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lexisbraun8/Dropbox (Personal)/PostDoc/Papers in progress/Parthenogenesis paper/"/>
    </mc:Choice>
  </mc:AlternateContent>
  <xr:revisionPtr revIDLastSave="0" documentId="13_ncr:1_{D4A13EF7-62B9-E043-9022-04DD03250BDD}" xr6:coauthVersionLast="47" xr6:coauthVersionMax="47" xr10:uidLastSave="{00000000-0000-0000-0000-000000000000}"/>
  <bookViews>
    <workbookView xWindow="0" yWindow="500" windowWidth="28800" windowHeight="15820" xr2:uid="{AA54272E-A9F8-D141-926E-65B15104F3A7}"/>
  </bookViews>
  <sheets>
    <sheet name="Single mutant screen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200" i="1" l="1"/>
  <c r="N198" i="1"/>
  <c r="O198" i="1" s="1"/>
  <c r="N197" i="1"/>
  <c r="O197" i="1" s="1"/>
  <c r="N196" i="1"/>
  <c r="O196" i="1" s="1"/>
  <c r="N195" i="1"/>
  <c r="O195" i="1" s="1"/>
  <c r="N194" i="1"/>
  <c r="O194" i="1" s="1"/>
  <c r="N193" i="1"/>
  <c r="O193" i="1" s="1"/>
  <c r="N192" i="1"/>
  <c r="O192" i="1" s="1"/>
  <c r="H192" i="1"/>
  <c r="I192" i="1" s="1"/>
  <c r="N191" i="1"/>
  <c r="O191" i="1" s="1"/>
  <c r="H191" i="1"/>
  <c r="I191" i="1" s="1"/>
  <c r="N190" i="1"/>
  <c r="O190" i="1" s="1"/>
  <c r="H190" i="1"/>
  <c r="I190" i="1" s="1"/>
  <c r="N189" i="1"/>
  <c r="O189" i="1" s="1"/>
  <c r="N188" i="1"/>
  <c r="O188" i="1" s="1"/>
  <c r="N187" i="1"/>
  <c r="O187" i="1" s="1"/>
  <c r="N186" i="1"/>
  <c r="O186" i="1" s="1"/>
  <c r="N185" i="1"/>
  <c r="O185" i="1" s="1"/>
  <c r="N184" i="1"/>
  <c r="O184" i="1" s="1"/>
  <c r="N183" i="1"/>
  <c r="O183" i="1" s="1"/>
  <c r="N182" i="1"/>
  <c r="O182" i="1" s="1"/>
  <c r="N181" i="1"/>
  <c r="O181" i="1" s="1"/>
  <c r="H181" i="1"/>
  <c r="I181" i="1" s="1"/>
  <c r="N180" i="1"/>
  <c r="O180" i="1" s="1"/>
  <c r="N179" i="1"/>
  <c r="O179" i="1" s="1"/>
  <c r="N178" i="1"/>
  <c r="O178" i="1" s="1"/>
  <c r="N177" i="1"/>
  <c r="O177" i="1" s="1"/>
  <c r="N176" i="1"/>
  <c r="O176" i="1" s="1"/>
  <c r="N175" i="1"/>
  <c r="O175" i="1" s="1"/>
  <c r="N174" i="1"/>
  <c r="O174" i="1" s="1"/>
  <c r="H174" i="1"/>
  <c r="I174" i="1" s="1"/>
  <c r="N173" i="1"/>
  <c r="O173" i="1" s="1"/>
  <c r="H173" i="1"/>
  <c r="I173" i="1" s="1"/>
  <c r="N172" i="1"/>
  <c r="O172" i="1" s="1"/>
  <c r="O171" i="1"/>
  <c r="O170" i="1"/>
  <c r="N169" i="1"/>
  <c r="O169" i="1" s="1"/>
  <c r="N168" i="1"/>
  <c r="O168" i="1" s="1"/>
  <c r="H168" i="1"/>
  <c r="I168" i="1" s="1"/>
  <c r="N167" i="1"/>
  <c r="O167" i="1" s="1"/>
  <c r="H167" i="1"/>
  <c r="I167" i="1" s="1"/>
  <c r="N166" i="1"/>
  <c r="O166" i="1" s="1"/>
  <c r="H166" i="1"/>
  <c r="I166" i="1" s="1"/>
  <c r="N165" i="1"/>
  <c r="O165" i="1" s="1"/>
  <c r="N164" i="1"/>
  <c r="O164" i="1" s="1"/>
  <c r="N163" i="1"/>
  <c r="O163" i="1" s="1"/>
  <c r="N162" i="1"/>
  <c r="O162" i="1" s="1"/>
  <c r="N161" i="1"/>
  <c r="O161" i="1" s="1"/>
  <c r="N160" i="1"/>
  <c r="O160" i="1" s="1"/>
  <c r="N159" i="1"/>
  <c r="O159" i="1" s="1"/>
  <c r="H159" i="1"/>
  <c r="I159" i="1" s="1"/>
  <c r="N158" i="1"/>
  <c r="O158" i="1" s="1"/>
  <c r="N157" i="1"/>
  <c r="O157" i="1" s="1"/>
  <c r="N156" i="1"/>
  <c r="O156" i="1" s="1"/>
  <c r="H156" i="1"/>
  <c r="I156" i="1" s="1"/>
  <c r="N155" i="1"/>
  <c r="O155" i="1" s="1"/>
  <c r="H155" i="1"/>
  <c r="I155" i="1" s="1"/>
  <c r="N153" i="1"/>
  <c r="O153" i="1" s="1"/>
  <c r="N147" i="1"/>
  <c r="O147" i="1" s="1"/>
  <c r="N146" i="1"/>
  <c r="O146" i="1" s="1"/>
  <c r="N145" i="1"/>
  <c r="O145" i="1" s="1"/>
  <c r="N144" i="1"/>
  <c r="O144" i="1" s="1"/>
  <c r="N143" i="1"/>
  <c r="O143" i="1" s="1"/>
  <c r="I143" i="1"/>
  <c r="N142" i="1"/>
  <c r="O142" i="1" s="1"/>
  <c r="I142" i="1"/>
  <c r="N141" i="1"/>
  <c r="O141" i="1" s="1"/>
  <c r="N140" i="1"/>
  <c r="O140" i="1" s="1"/>
  <c r="N139" i="1"/>
  <c r="O139" i="1" s="1"/>
  <c r="N138" i="1"/>
  <c r="O138" i="1" s="1"/>
  <c r="N137" i="1"/>
  <c r="O137" i="1" s="1"/>
  <c r="N136" i="1"/>
  <c r="O136" i="1" s="1"/>
  <c r="N135" i="1"/>
  <c r="O135" i="1" s="1"/>
  <c r="N134" i="1"/>
  <c r="O134" i="1" s="1"/>
  <c r="N133" i="1"/>
  <c r="O133" i="1" s="1"/>
  <c r="N132" i="1"/>
  <c r="O132" i="1" s="1"/>
  <c r="O131" i="1"/>
  <c r="N131" i="1"/>
  <c r="O130" i="1"/>
  <c r="N130" i="1"/>
  <c r="N129" i="1"/>
  <c r="O129" i="1" s="1"/>
  <c r="N128" i="1"/>
  <c r="O128" i="1" s="1"/>
  <c r="I128" i="1"/>
  <c r="N127" i="1"/>
  <c r="O127" i="1" s="1"/>
  <c r="H127" i="1"/>
  <c r="I127" i="1" s="1"/>
  <c r="N126" i="1"/>
  <c r="O126" i="1" s="1"/>
  <c r="H126" i="1"/>
  <c r="I126" i="1" s="1"/>
  <c r="N124" i="1"/>
  <c r="O124" i="1" s="1"/>
  <c r="N123" i="1"/>
  <c r="O123" i="1" s="1"/>
  <c r="N122" i="1"/>
  <c r="O122" i="1" s="1"/>
  <c r="N121" i="1"/>
  <c r="O121" i="1" s="1"/>
  <c r="H121" i="1"/>
  <c r="I121" i="1" s="1"/>
  <c r="N120" i="1"/>
  <c r="O120" i="1" s="1"/>
  <c r="N119" i="1"/>
  <c r="O119" i="1" s="1"/>
  <c r="H119" i="1"/>
  <c r="I119" i="1" s="1"/>
  <c r="N118" i="1"/>
  <c r="O118" i="1" s="1"/>
  <c r="N117" i="1"/>
  <c r="O117" i="1" s="1"/>
  <c r="H117" i="1"/>
  <c r="I117" i="1" s="1"/>
  <c r="N116" i="1"/>
  <c r="O116" i="1" s="1"/>
  <c r="N115" i="1"/>
  <c r="O115" i="1" s="1"/>
  <c r="N114" i="1"/>
  <c r="O114" i="1" s="1"/>
  <c r="O113" i="1"/>
  <c r="N112" i="1"/>
  <c r="O112" i="1" s="1"/>
  <c r="H112" i="1"/>
  <c r="I112" i="1" s="1"/>
  <c r="N111" i="1"/>
  <c r="O111" i="1" s="1"/>
  <c r="N110" i="1"/>
  <c r="O110" i="1" s="1"/>
  <c r="I110" i="1"/>
  <c r="O109" i="1"/>
  <c r="N108" i="1"/>
  <c r="O108" i="1" s="1"/>
  <c r="I108" i="1"/>
  <c r="N107" i="1"/>
  <c r="O107" i="1" s="1"/>
  <c r="H107" i="1"/>
  <c r="I107" i="1" s="1"/>
  <c r="N106" i="1"/>
  <c r="O106" i="1" s="1"/>
  <c r="H106" i="1"/>
  <c r="I106" i="1" s="1"/>
  <c r="N105" i="1"/>
  <c r="O105" i="1" s="1"/>
  <c r="H105" i="1"/>
  <c r="I105" i="1" s="1"/>
  <c r="N104" i="1"/>
  <c r="O104" i="1" s="1"/>
  <c r="N103" i="1"/>
  <c r="O103" i="1" s="1"/>
  <c r="N102" i="1"/>
  <c r="O102" i="1" s="1"/>
  <c r="N100" i="1"/>
  <c r="O100" i="1" s="1"/>
  <c r="H100" i="1"/>
  <c r="I100" i="1" s="1"/>
  <c r="Q99" i="1"/>
  <c r="O99" i="1"/>
  <c r="Q98" i="1"/>
  <c r="O98" i="1"/>
  <c r="O97" i="1"/>
  <c r="O96" i="1"/>
  <c r="N95" i="1"/>
  <c r="O95" i="1" s="1"/>
  <c r="N94" i="1"/>
  <c r="O94" i="1" s="1"/>
  <c r="H94" i="1"/>
  <c r="I94" i="1" s="1"/>
  <c r="N93" i="1"/>
  <c r="O93" i="1" s="1"/>
  <c r="H93" i="1"/>
  <c r="I93" i="1" s="1"/>
  <c r="O92" i="1"/>
  <c r="N92" i="1"/>
  <c r="H92" i="1"/>
  <c r="I92" i="1" s="1"/>
  <c r="N91" i="1"/>
  <c r="O91" i="1" s="1"/>
  <c r="H91" i="1"/>
  <c r="I91" i="1" s="1"/>
  <c r="O90" i="1"/>
  <c r="O89" i="1"/>
  <c r="O88" i="1"/>
  <c r="O87" i="1"/>
  <c r="N87" i="1"/>
  <c r="N86" i="1"/>
  <c r="O86" i="1" s="1"/>
  <c r="H86" i="1"/>
  <c r="I86" i="1" s="1"/>
  <c r="O85" i="1"/>
  <c r="N84" i="1"/>
  <c r="O84" i="1" s="1"/>
  <c r="H84" i="1"/>
  <c r="I84" i="1" s="1"/>
  <c r="O83" i="1"/>
  <c r="O82" i="1"/>
  <c r="N81" i="1"/>
  <c r="O81" i="1" s="1"/>
  <c r="N80" i="1"/>
  <c r="O80" i="1" s="1"/>
  <c r="N79" i="1"/>
  <c r="O79" i="1" s="1"/>
  <c r="O78" i="1"/>
  <c r="N77" i="1"/>
  <c r="O77" i="1" s="1"/>
  <c r="H77" i="1"/>
  <c r="I77" i="1" s="1"/>
  <c r="N76" i="1"/>
  <c r="O76" i="1" s="1"/>
  <c r="N75" i="1"/>
  <c r="O75" i="1" s="1"/>
  <c r="H75" i="1"/>
  <c r="I75" i="1" s="1"/>
  <c r="N74" i="1"/>
  <c r="O74" i="1" s="1"/>
  <c r="O73" i="1"/>
  <c r="N73" i="1"/>
  <c r="N72" i="1"/>
  <c r="O72" i="1" s="1"/>
  <c r="N71" i="1"/>
  <c r="O71" i="1" s="1"/>
  <c r="N70" i="1"/>
  <c r="O70" i="1" s="1"/>
  <c r="O69" i="1"/>
  <c r="N69" i="1"/>
  <c r="N68" i="1"/>
  <c r="O68" i="1" s="1"/>
  <c r="N67" i="1"/>
  <c r="O67" i="1" s="1"/>
  <c r="N66" i="1"/>
  <c r="O66" i="1" s="1"/>
  <c r="O65" i="1"/>
  <c r="N65" i="1"/>
  <c r="Q64" i="1"/>
  <c r="N64" i="1"/>
  <c r="O64" i="1" s="1"/>
  <c r="Q63" i="1"/>
  <c r="N63" i="1"/>
  <c r="O63" i="1" s="1"/>
  <c r="N62" i="1"/>
  <c r="O62" i="1" s="1"/>
  <c r="N61" i="1"/>
  <c r="O61" i="1" s="1"/>
  <c r="H61" i="1"/>
  <c r="I61" i="1" s="1"/>
  <c r="N60" i="1"/>
  <c r="O60" i="1" s="1"/>
  <c r="I60" i="1"/>
  <c r="N59" i="1"/>
  <c r="O59" i="1" s="1"/>
  <c r="H59" i="1"/>
  <c r="I59" i="1" s="1"/>
  <c r="N58" i="1"/>
  <c r="O58" i="1" s="1"/>
  <c r="N57" i="1"/>
  <c r="O57" i="1" s="1"/>
  <c r="H57" i="1"/>
  <c r="I57" i="1" s="1"/>
  <c r="N56" i="1"/>
  <c r="O56" i="1" s="1"/>
  <c r="O55" i="1"/>
  <c r="N55" i="1"/>
  <c r="H55" i="1"/>
  <c r="I55" i="1" s="1"/>
  <c r="N54" i="1"/>
  <c r="O54" i="1" s="1"/>
  <c r="H54" i="1"/>
  <c r="I54" i="1" s="1"/>
  <c r="N53" i="1"/>
  <c r="O53" i="1" s="1"/>
  <c r="N52" i="1"/>
  <c r="O52" i="1" s="1"/>
  <c r="N51" i="1"/>
  <c r="O51" i="1" s="1"/>
  <c r="H51" i="1"/>
  <c r="I51" i="1" s="1"/>
  <c r="N50" i="1"/>
  <c r="O50" i="1" s="1"/>
  <c r="H50" i="1"/>
  <c r="I50" i="1" s="1"/>
  <c r="N49" i="1"/>
  <c r="O49" i="1" s="1"/>
  <c r="H49" i="1"/>
  <c r="I49" i="1" s="1"/>
  <c r="O48" i="1"/>
  <c r="N47" i="1"/>
  <c r="O47" i="1" s="1"/>
  <c r="I47" i="1"/>
  <c r="H47" i="1"/>
  <c r="Q46" i="1"/>
  <c r="N46" i="1"/>
  <c r="O46" i="1" s="1"/>
  <c r="N45" i="1"/>
  <c r="O45" i="1" s="1"/>
  <c r="O39" i="1"/>
  <c r="O38" i="1"/>
  <c r="N38" i="1"/>
  <c r="N37" i="1"/>
  <c r="O37" i="1" s="1"/>
  <c r="N36" i="1"/>
  <c r="O36" i="1" s="1"/>
  <c r="N35" i="1"/>
  <c r="O35" i="1" s="1"/>
  <c r="I35" i="1"/>
  <c r="H35" i="1"/>
  <c r="N34" i="1"/>
  <c r="O34" i="1" s="1"/>
  <c r="I34" i="1"/>
  <c r="H34" i="1"/>
  <c r="N33" i="1"/>
  <c r="O33" i="1" s="1"/>
  <c r="I33" i="1"/>
  <c r="H33" i="1"/>
  <c r="N32" i="1"/>
  <c r="O32" i="1" s="1"/>
  <c r="H32" i="1"/>
  <c r="I32" i="1" s="1"/>
  <c r="N31" i="1"/>
  <c r="O31" i="1" s="1"/>
  <c r="N30" i="1"/>
  <c r="O30" i="1" s="1"/>
  <c r="N29" i="1"/>
  <c r="O29" i="1" s="1"/>
  <c r="Q28" i="1"/>
  <c r="O28" i="1"/>
  <c r="N28" i="1"/>
  <c r="N27" i="1"/>
  <c r="O27" i="1" s="1"/>
  <c r="N26" i="1"/>
  <c r="O26" i="1" s="1"/>
  <c r="H26" i="1"/>
  <c r="I26" i="1" s="1"/>
  <c r="N25" i="1"/>
  <c r="O25" i="1" s="1"/>
  <c r="H25" i="1"/>
  <c r="I25" i="1" s="1"/>
  <c r="N24" i="1"/>
  <c r="O24" i="1" s="1"/>
  <c r="N23" i="1"/>
  <c r="O23" i="1" s="1"/>
  <c r="O22" i="1"/>
  <c r="N22" i="1"/>
  <c r="H22" i="1"/>
  <c r="I22" i="1" s="1"/>
  <c r="N21" i="1"/>
  <c r="O21" i="1" s="1"/>
  <c r="H21" i="1"/>
  <c r="I21" i="1" s="1"/>
  <c r="N20" i="1"/>
  <c r="O20" i="1" s="1"/>
  <c r="N19" i="1"/>
  <c r="O19" i="1" s="1"/>
  <c r="Q18" i="1"/>
  <c r="N18" i="1"/>
  <c r="O18" i="1" s="1"/>
  <c r="N12" i="1"/>
  <c r="O12" i="1" s="1"/>
  <c r="H12" i="1"/>
  <c r="I12" i="1" s="1"/>
  <c r="N11" i="1"/>
  <c r="O11" i="1" s="1"/>
  <c r="H11" i="1"/>
  <c r="I11" i="1" s="1"/>
  <c r="O6" i="1"/>
  <c r="N6" i="1"/>
  <c r="H6" i="1"/>
  <c r="I6" i="1" s="1"/>
  <c r="I200" i="1" l="1"/>
</calcChain>
</file>

<file path=xl/sharedStrings.xml><?xml version="1.0" encoding="utf-8"?>
<sst xmlns="http://schemas.openxmlformats.org/spreadsheetml/2006/main" count="775" uniqueCount="323">
  <si>
    <t>Gene</t>
  </si>
  <si>
    <t>Number of experiments</t>
  </si>
  <si>
    <t>RNAi Control</t>
  </si>
  <si>
    <t>18C</t>
  </si>
  <si>
    <t>BDSC: 33631</t>
  </si>
  <si>
    <t xml:space="preserve">RNAi </t>
  </si>
  <si>
    <t>Felipe Karam Teixeira Lab</t>
  </si>
  <si>
    <t>25C</t>
  </si>
  <si>
    <t>BDSC:</t>
  </si>
  <si>
    <t xml:space="preserve">mutant </t>
  </si>
  <si>
    <t>BDSC: 5427</t>
  </si>
  <si>
    <t>29C</t>
  </si>
  <si>
    <t>BDSC: 43977</t>
  </si>
  <si>
    <t>Cad96Ca</t>
  </si>
  <si>
    <t>BDSC:55877</t>
  </si>
  <si>
    <t>CG10433</t>
  </si>
  <si>
    <t>CG10433-RNAi [HMC04435]</t>
  </si>
  <si>
    <t>BDSC: 56993</t>
  </si>
  <si>
    <t>CG10433-RNAi [HMC04435] ; MTB</t>
  </si>
  <si>
    <t>CG3436</t>
  </si>
  <si>
    <t>CG3436 [LA00324] mutant</t>
  </si>
  <si>
    <t>BDSC: 22228</t>
  </si>
  <si>
    <t>BDSC: 43975</t>
  </si>
  <si>
    <t>RNAi</t>
  </si>
  <si>
    <t>CRMP</t>
  </si>
  <si>
    <t>BDSC: 53354</t>
  </si>
  <si>
    <t>BDSC: 40954</t>
  </si>
  <si>
    <t>BDSC: 35591</t>
  </si>
  <si>
    <t>BDSC: 37512</t>
  </si>
  <si>
    <t>BDSC: 20171</t>
  </si>
  <si>
    <t>BDSC: 63529</t>
  </si>
  <si>
    <t>BDSC: 65995</t>
  </si>
  <si>
    <t>BDSC: 4532</t>
  </si>
  <si>
    <t>e(r)</t>
  </si>
  <si>
    <t>BDSC: 33462</t>
  </si>
  <si>
    <t>eya</t>
  </si>
  <si>
    <t>Over-expression Control</t>
  </si>
  <si>
    <t>BDSC: 5675</t>
  </si>
  <si>
    <t>Over-expression</t>
  </si>
  <si>
    <t>BDSC: 5676</t>
  </si>
  <si>
    <t>BDSC: 41687</t>
  </si>
  <si>
    <t>BDSC: 43</t>
  </si>
  <si>
    <t>FER</t>
  </si>
  <si>
    <t>BDSC: 33375</t>
  </si>
  <si>
    <t>BDSC: 9361</t>
  </si>
  <si>
    <t>Klp64D</t>
  </si>
  <si>
    <t>BDSC: 40945</t>
  </si>
  <si>
    <t>BDSC: 5578</t>
  </si>
  <si>
    <t>BDSC: 57266</t>
  </si>
  <si>
    <t>BDSC: 68206</t>
  </si>
  <si>
    <t>pnt</t>
  </si>
  <si>
    <t>BDSC: 399</t>
  </si>
  <si>
    <t>Rcd4</t>
  </si>
  <si>
    <t>David M Glover lab</t>
  </si>
  <si>
    <t>UAS-GFP-Rcd4</t>
  </si>
  <si>
    <t>UAS-GFP-Rcd4 / + ; MTB (III) / +</t>
  </si>
  <si>
    <t>Ectopic-expression Control</t>
  </si>
  <si>
    <t>Ubq-Rcd4-GFP</t>
  </si>
  <si>
    <t>Ubq-Rcd4</t>
  </si>
  <si>
    <t>BDSC: 34019</t>
  </si>
  <si>
    <t>BDSC: 33721</t>
  </si>
  <si>
    <t>BDSC: 12826</t>
  </si>
  <si>
    <t>gnu</t>
  </si>
  <si>
    <t>Null CRISPR allele, this study</t>
  </si>
  <si>
    <t>png</t>
  </si>
  <si>
    <t>Centriole/Centrosome/cell cycle candidates</t>
  </si>
  <si>
    <t xml:space="preserve">Mutant </t>
  </si>
  <si>
    <t xml:space="preserve">David M Glover Lab </t>
  </si>
  <si>
    <t>Mutant</t>
  </si>
  <si>
    <t>Plk4</t>
  </si>
  <si>
    <t>BDSC: 65423</t>
  </si>
  <si>
    <t>BDSC: 65424</t>
  </si>
  <si>
    <t>BDSC: 25012</t>
  </si>
  <si>
    <t>BDSC: 44073</t>
  </si>
  <si>
    <t>BDSC: 44417</t>
  </si>
  <si>
    <t>BDSC: 8626</t>
  </si>
  <si>
    <t>BDSC: 8624</t>
  </si>
  <si>
    <t>Total Flies collected</t>
  </si>
  <si>
    <t>Experiment Type</t>
  </si>
  <si>
    <t>w-RNAi [HMS00017]</t>
  </si>
  <si>
    <t>bam</t>
  </si>
  <si>
    <t>c(2)M</t>
  </si>
  <si>
    <t>chrb</t>
  </si>
  <si>
    <t>desat1</t>
  </si>
  <si>
    <t>desat2</t>
  </si>
  <si>
    <t>ktub</t>
  </si>
  <si>
    <t>asl</t>
  </si>
  <si>
    <t>cnn</t>
  </si>
  <si>
    <t>BDSC: 5039</t>
  </si>
  <si>
    <t>morula</t>
  </si>
  <si>
    <t>Myc</t>
  </si>
  <si>
    <t>UAS-Myc</t>
  </si>
  <si>
    <t>polo</t>
  </si>
  <si>
    <t>Number of flies</t>
  </si>
  <si>
    <t>Average</t>
  </si>
  <si>
    <t>parthenogenesis / lifespan</t>
  </si>
  <si>
    <t>Parthenogenetic</t>
  </si>
  <si>
    <t>Stock Origin</t>
  </si>
  <si>
    <t>Age of parthenogenesis</t>
  </si>
  <si>
    <t>Flies</t>
  </si>
  <si>
    <t>Pupae</t>
  </si>
  <si>
    <t>Larvae</t>
  </si>
  <si>
    <t>Embryos</t>
  </si>
  <si>
    <t>MTB-Gal4 (III)</t>
  </si>
  <si>
    <t>MTB-Gal4 (II)</t>
  </si>
  <si>
    <t>Isabel M Palacios Lab</t>
  </si>
  <si>
    <t>nos-gal4 (II) / CyO ; MKRS / TM6B</t>
  </si>
  <si>
    <t>BDSC: 44484</t>
  </si>
  <si>
    <t>BDSC: 33623</t>
  </si>
  <si>
    <t>w-RNAi [HMS00017] / MTB</t>
  </si>
  <si>
    <t>w-RNAi [GL00094]</t>
  </si>
  <si>
    <t>BDSC: 35573</t>
  </si>
  <si>
    <t>w-RNAi [GL00094] / MTB</t>
  </si>
  <si>
    <t>w-RNAi [HMS00004]</t>
  </si>
  <si>
    <t>BDSC: 33613</t>
  </si>
  <si>
    <t>w-RNAi [HMS00004] / MTB</t>
  </si>
  <si>
    <t>nos-gal4 ; w-RNAi [HMS00017]</t>
  </si>
  <si>
    <t>F1 information</t>
  </si>
  <si>
    <t>No further parthenogenesis</t>
  </si>
  <si>
    <t>w</t>
  </si>
  <si>
    <t>Gal4</t>
  </si>
  <si>
    <t>Control</t>
  </si>
  <si>
    <t>f</t>
  </si>
  <si>
    <t>plu</t>
  </si>
  <si>
    <t>ana2</t>
  </si>
  <si>
    <t>tefu/ATM</t>
  </si>
  <si>
    <t>Negative controls</t>
  </si>
  <si>
    <t>bam-Gal4 (X)</t>
  </si>
  <si>
    <t>Balancers</t>
  </si>
  <si>
    <t>If / CyO ; MKRS / TM6B</t>
  </si>
  <si>
    <t>UAS-flag-Rcd4 / + ; MTB (III) / +</t>
  </si>
  <si>
    <t>UAS-flag-Rcd4</t>
  </si>
  <si>
    <t>Sas-6</t>
  </si>
  <si>
    <t>dhd</t>
  </si>
  <si>
    <t>dhd[JS] / FM7 ; ; TM6B / TM3</t>
  </si>
  <si>
    <t>Terry Orr-Weaver Lab</t>
  </si>
  <si>
    <t>dhd[P8] / FM7</t>
  </si>
  <si>
    <t>Klp64D-RNAi [TRiP.HMS02193]</t>
  </si>
  <si>
    <t>Klp64D-RNAi [TRiP.HMS02193] ; MTB</t>
  </si>
  <si>
    <t>Klp64D[k1] / TM3</t>
  </si>
  <si>
    <t>Trx-2</t>
  </si>
  <si>
    <t>Trx-2-RNAi [TRiP.HMS00989]</t>
  </si>
  <si>
    <t>Trx-2-RNAi [TRiP.HMS00989] / MTB</t>
  </si>
  <si>
    <t>nos-gal4 / CyO ; Trx-2-RNAi [TRiP.HMS00989] / TM6B</t>
  </si>
  <si>
    <t xml:space="preserve">Trx-2-RNAi [TRiP.HMS00603] </t>
  </si>
  <si>
    <t>Trx-2-RNAi [TRiP.HMS00603] / MTB</t>
  </si>
  <si>
    <t>Trx-2[BG02804] / CyO</t>
  </si>
  <si>
    <t>Trx-2[BG02804] / CyO ; MTB</t>
  </si>
  <si>
    <t>Trx-2[BG02804] ; MTB</t>
  </si>
  <si>
    <t>Asciz</t>
  </si>
  <si>
    <t>Asciz-RNAi [TRiP.HMJ21116]</t>
  </si>
  <si>
    <t>BDSC: 51002</t>
  </si>
  <si>
    <t>Asciz-RNAi [TRiP.HMJ21116] ; MTB</t>
  </si>
  <si>
    <t>bam-RNAi [TRiP.HMS00029]</t>
  </si>
  <si>
    <t>bam-RNAi [TRiP.HMS00029] / MTB (III)</t>
  </si>
  <si>
    <t>bam-gal4 ; ; bam-RNAi [TRiP.HMS00029] / +</t>
  </si>
  <si>
    <t>MTB / + ; bam-RNAi [TRiP.HMS00029] /+</t>
  </si>
  <si>
    <t>nos-gal4 / + ; bam-RNAi [TRiP.HMS00029] /+</t>
  </si>
  <si>
    <t>bam-RNAi [TRiP.HMS00029] / bam-gal4</t>
  </si>
  <si>
    <t>oskar-gal4 / + ; bam-RNAi [TRiP.HMS00029] /+</t>
  </si>
  <si>
    <t>bam-RNAi [TRiP.HMS00029] / otu-gal4</t>
  </si>
  <si>
    <t>bam-RNAi [TRiP.HMS00029] / actin-gal4</t>
  </si>
  <si>
    <t>w ; ; bam-RNAi [TRiP.HMS00029] / +</t>
  </si>
  <si>
    <t>bam[D86] mutant / TM3</t>
  </si>
  <si>
    <t>bam-RNAi [TRiP.HMS00029] / bam[D86]</t>
  </si>
  <si>
    <t>Cad96Ca-RNAi  [HMC04150]</t>
  </si>
  <si>
    <t xml:space="preserve">Cad96Ca-RNAi  [HMC04150] / MTB </t>
  </si>
  <si>
    <t>CG4329</t>
  </si>
  <si>
    <t>CG4329-RNAi [TRiP.HMJ21478]</t>
  </si>
  <si>
    <t>BDSC: 54035</t>
  </si>
  <si>
    <t>CG4329-RNAi [TRiP.HMJ21478] ; MTB</t>
  </si>
  <si>
    <t>CG4496</t>
  </si>
  <si>
    <t>CG4496-RNAi [TRiP.HMC03034]</t>
  </si>
  <si>
    <t>BDSC: 51428</t>
  </si>
  <si>
    <t>CG4496-RNAi [TRiP.HMC03034] / MTB</t>
  </si>
  <si>
    <t>CG17202</t>
  </si>
  <si>
    <t xml:space="preserve">CG17202[f01979] / TM6B </t>
  </si>
  <si>
    <t>BDSC: 18498</t>
  </si>
  <si>
    <t>CASK</t>
  </si>
  <si>
    <t>Deficiency</t>
  </si>
  <si>
    <t>CASK[X-313] / TM6B</t>
  </si>
  <si>
    <t>BDSC: 6784</t>
  </si>
  <si>
    <t>chrb-RNAi [GL01585]</t>
  </si>
  <si>
    <t>chrb-RNAi [GL01585] / MTB</t>
  </si>
  <si>
    <t>CRMP-RNAi [HMC03583]</t>
  </si>
  <si>
    <t>CRMP-RNAi [HMC03583] ; MTB</t>
  </si>
  <si>
    <t>CRMP[SupK1] / TM3</t>
  </si>
  <si>
    <t>nos-gal4 / CyO ; CRMP[6784] / TM6B</t>
  </si>
  <si>
    <t>desat1-RNAi [TRiP.GL00428]</t>
  </si>
  <si>
    <t>desat1-RNAi [TRiP.GL00428] ; MTB</t>
  </si>
  <si>
    <t xml:space="preserve">desat1-RNAi [TRiP.GL00428] </t>
  </si>
  <si>
    <t>nos-gal4 / CyO ; desat1[ey07679] / TM6B</t>
  </si>
  <si>
    <t>nos-gal4 / CyO ; desat1[ey07679]</t>
  </si>
  <si>
    <t>desat2-RNAi [HMJ30159]</t>
  </si>
  <si>
    <t>desat2-RNAi [HMJ30159] ; MTB</t>
  </si>
  <si>
    <t xml:space="preserve">desat2-RNAi [HMC06291] </t>
  </si>
  <si>
    <t>desat2-RNAi [HMC06291] / MTB</t>
  </si>
  <si>
    <t>desat2[7-11HD-low] / Tm6B</t>
  </si>
  <si>
    <t xml:space="preserve">desat2[7-11HD-low] </t>
  </si>
  <si>
    <t xml:space="preserve">e(r)[G926] </t>
  </si>
  <si>
    <t xml:space="preserve">UAS-eya[B.I] </t>
  </si>
  <si>
    <t>UAS-eya[B.I] / MTB</t>
  </si>
  <si>
    <t xml:space="preserve">UAS-eya[B.II] </t>
  </si>
  <si>
    <t>UAS-eya[B.II] / MTB</t>
  </si>
  <si>
    <t>nos-gal4 / CyO ; UAS-eya[B.II] / TM6B</t>
  </si>
  <si>
    <t>f-RNAi [TRiP.HMS02251]</t>
  </si>
  <si>
    <t>f-RNAi [TRiP.HMS02251] / MTB</t>
  </si>
  <si>
    <t xml:space="preserve">f[36a] </t>
  </si>
  <si>
    <t>f[36a] ; ; MTB</t>
  </si>
  <si>
    <t>FER-RNAi [TRiP.HMS00249]</t>
  </si>
  <si>
    <t>FER-RNAi [TRiP.HMS00249] / MTB (III)</t>
  </si>
  <si>
    <t>FER[X42] / TM6B</t>
  </si>
  <si>
    <t>UAS-gnu-GFP.R</t>
  </si>
  <si>
    <t>BDSC: 38438</t>
  </si>
  <si>
    <t xml:space="preserve">UAS-gnu-GFP.R ; MTB </t>
  </si>
  <si>
    <t>gnu[1] / TM6B</t>
  </si>
  <si>
    <t>ktub-RNAi [TRiP.HMC04660]</t>
  </si>
  <si>
    <t>ktub-RNAi [TRiP.HMC04660] ; MTB</t>
  </si>
  <si>
    <t>ktub[1] / CyO</t>
  </si>
  <si>
    <t xml:space="preserve">ktub[1] Homozygous </t>
  </si>
  <si>
    <t>ktub[1] / CyO; MTB</t>
  </si>
  <si>
    <t>ktub[1] ; MTB</t>
  </si>
  <si>
    <t>msd1</t>
  </si>
  <si>
    <t>msd1[EY11673] / TM6B</t>
  </si>
  <si>
    <t>BDSC: 20814</t>
  </si>
  <si>
    <t>Nmnat</t>
  </si>
  <si>
    <t>UAS-Nmnat.Z</t>
  </si>
  <si>
    <t>BDSC: 39699</t>
  </si>
  <si>
    <t xml:space="preserve">UAS-Nmnat.Z ; MTB </t>
  </si>
  <si>
    <t>UAS-pnt[2]</t>
  </si>
  <si>
    <t xml:space="preserve">UAS-pnt[2] / MTB </t>
  </si>
  <si>
    <t>RpL10Ab</t>
  </si>
  <si>
    <t>RpL10Ab[KG09231] / TM3</t>
  </si>
  <si>
    <t>BDSC: 15173</t>
  </si>
  <si>
    <t>UAS-Myc / nos-gal4</t>
  </si>
  <si>
    <t>Roc1a</t>
  </si>
  <si>
    <t>UAS-Roc1a.D</t>
  </si>
  <si>
    <t>BDSC: 34047</t>
  </si>
  <si>
    <t>Roc1A[G824] / FM6</t>
  </si>
  <si>
    <t>BDSC: 26607</t>
  </si>
  <si>
    <t>plu[1] / CyO</t>
  </si>
  <si>
    <t>plu[5] / CyO</t>
  </si>
  <si>
    <t>png[14] / FM7</t>
  </si>
  <si>
    <t xml:space="preserve">png[14] </t>
  </si>
  <si>
    <t>png[11] / FM7</t>
  </si>
  <si>
    <t>png[11]</t>
  </si>
  <si>
    <t>ana2[4.3] / CyO</t>
  </si>
  <si>
    <t>Ubq-asl[wt]</t>
  </si>
  <si>
    <t>cnn[HK21] / CyO</t>
  </si>
  <si>
    <t>cyclinE</t>
  </si>
  <si>
    <t>UAS-cycE.L</t>
  </si>
  <si>
    <t>BDSC: 4781</t>
  </si>
  <si>
    <t xml:space="preserve">UAS-cycE.L / MTB </t>
  </si>
  <si>
    <t>mr[1] / CyO</t>
  </si>
  <si>
    <t>mr[2] / CyO</t>
  </si>
  <si>
    <t>UAS-Plk4</t>
  </si>
  <si>
    <t>UAS-Plk4 ; MTB (III)</t>
  </si>
  <si>
    <t>Plk4[144] / TM6B</t>
  </si>
  <si>
    <t>plp</t>
  </si>
  <si>
    <t>plp[165-P3-16] / TM6B</t>
  </si>
  <si>
    <t>GFP-polo[+] endogenous promotor</t>
  </si>
  <si>
    <t>GFP-polo[+] ; nos-gal4 / CyO</t>
  </si>
  <si>
    <t>polo[1] / TM6B</t>
  </si>
  <si>
    <t>polo[11] / TM3</t>
  </si>
  <si>
    <t>Ubq-Sas-6</t>
  </si>
  <si>
    <t>UAS-Sas-6 / + ; MTB / MKRS</t>
  </si>
  <si>
    <t>Sas-6[103] / TM6B</t>
  </si>
  <si>
    <t>rca1</t>
  </si>
  <si>
    <t>UAS-rca1 ; if / CyO ; MKRS / TM6B</t>
  </si>
  <si>
    <t>Frank Sprenger Lab</t>
  </si>
  <si>
    <t>UAS-rca1 ; if / + ; MKRS / MTB</t>
  </si>
  <si>
    <t>UAS-rca1 / CyO ; MKRS / TM6B</t>
  </si>
  <si>
    <t>tefu-RNAi [HMS02790]</t>
  </si>
  <si>
    <t>tefu-RNAi [HMS02790] ; MTB</t>
  </si>
  <si>
    <t>tefu-RNAi [GL00138]</t>
  </si>
  <si>
    <t>tefu-RNAi [GL00138] / MTB</t>
  </si>
  <si>
    <t>tefu-atm[6ei] / TM6B</t>
  </si>
  <si>
    <t>efu-atm[8ei] / TM6B</t>
  </si>
  <si>
    <t>desat1[ey07679]</t>
  </si>
  <si>
    <t>nos-gal4 / CyO; desat2[7-11HD-low] / Tm6B</t>
  </si>
  <si>
    <t>Could not be screened due to female sterility</t>
  </si>
  <si>
    <t>D. melanogaster</t>
  </si>
  <si>
    <t>Genetics Fly Facility</t>
  </si>
  <si>
    <r>
      <rPr>
        <b/>
        <i/>
        <sz val="12"/>
        <rFont val="Times New Roman"/>
        <family val="1"/>
      </rPr>
      <t>p</t>
    </r>
    <r>
      <rPr>
        <b/>
        <sz val="12"/>
        <rFont val="Times New Roman"/>
        <family val="1"/>
      </rPr>
      <t xml:space="preserve"> value</t>
    </r>
  </si>
  <si>
    <t>Female genotype</t>
  </si>
  <si>
    <t>Temperature (°C)</t>
  </si>
  <si>
    <t>Proportion of offspring to adult flies tested</t>
  </si>
  <si>
    <t>Percent of offspring to adult flies tested</t>
  </si>
  <si>
    <t xml:space="preserve">Differential expression candidates from the D. mercatorum transcriptomics </t>
  </si>
  <si>
    <t>Overexpression Control</t>
  </si>
  <si>
    <t>Overexpression</t>
  </si>
  <si>
    <t>OverexpressionControl</t>
  </si>
  <si>
    <t>Max Lifespan (days)</t>
  </si>
  <si>
    <t>w [1118]</t>
  </si>
  <si>
    <t>c(2)M-RNAi [GL01587]</t>
  </si>
  <si>
    <t>c(2)M-RNAi [GL01587] / MTB</t>
  </si>
  <si>
    <t>UAS-Myc / + ; MTB / +</t>
  </si>
  <si>
    <t>asl[38] / TM6B</t>
  </si>
  <si>
    <t>UAS-rca1 / nos-gal4</t>
  </si>
  <si>
    <t>These experiments are all of the general controls that were not specific to experiments</t>
  </si>
  <si>
    <t>Baseline experiments taken from Table S5</t>
  </si>
  <si>
    <t>CG42808</t>
  </si>
  <si>
    <t>CG42808-RNAi [TRiP.HMS02472]</t>
  </si>
  <si>
    <t>BDSC: 42636</t>
  </si>
  <si>
    <t>CG42808-RNAi [TRiP.HMS02472] ; MTB</t>
  </si>
  <si>
    <t>UAS-Roc1a.D / nos-gal4</t>
  </si>
  <si>
    <t>spir</t>
  </si>
  <si>
    <t>UAS-spir.RC.GFP</t>
  </si>
  <si>
    <t>BDSC: 24765</t>
  </si>
  <si>
    <t xml:space="preserve">UAS-spir.RC.GFP / MTB </t>
  </si>
  <si>
    <t>Duplication</t>
  </si>
  <si>
    <t>Plk4[Dp(3;2)GV-CH321-48C20] / CyO</t>
  </si>
  <si>
    <t>BDSC: 90163</t>
  </si>
  <si>
    <t>slmb</t>
  </si>
  <si>
    <t>slmb[3A1] / TM6B</t>
  </si>
  <si>
    <t>w ; ; slmb[UU11] / +</t>
  </si>
  <si>
    <t>slmb[UU11] / TM6B</t>
  </si>
  <si>
    <t>w ; ; slmb-Deficiency / +</t>
  </si>
  <si>
    <t>slmb-Deficiency / TM6B</t>
  </si>
  <si>
    <t>slmb[i33] / TM6B</t>
  </si>
  <si>
    <t>slmb[i41] / TM6B</t>
  </si>
  <si>
    <t>slmb[i44] / TM6B</t>
  </si>
  <si>
    <t xml:space="preserve">Data Table S7. Single gene variant screen. Tracking of the temperature at which flies were maintained; the number of crosses, if applicable; the number of flies collected; the maximum average lifespan per batch; the average maternal age of parthenogenesis; proportion of life completed at the age of parthenogenesis; the maximum developmental stage reached by parthenogenetic offspring; proportion and percent of offspring produced compared to the overall number of flies screened; any additional observations about any adult flies generated; and p value when appropriate.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%"/>
    <numFmt numFmtId="165" formatCode="0.0"/>
  </numFmts>
  <fonts count="7" x14ac:knownFonts="1">
    <font>
      <sz val="12"/>
      <color theme="1"/>
      <name val="Calibri"/>
      <family val="2"/>
      <scheme val="minor"/>
    </font>
    <font>
      <sz val="12"/>
      <name val="Times New Roman"/>
      <family val="1"/>
    </font>
    <font>
      <b/>
      <sz val="12"/>
      <name val="Times New Roman"/>
      <family val="1"/>
    </font>
    <font>
      <b/>
      <i/>
      <sz val="12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1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1" xfId="0" applyFont="1" applyBorder="1"/>
    <xf numFmtId="0" fontId="1" fillId="0" borderId="2" xfId="0" applyFont="1" applyBorder="1"/>
    <xf numFmtId="0" fontId="1" fillId="0" borderId="3" xfId="0" applyFont="1" applyBorder="1"/>
    <xf numFmtId="0" fontId="1" fillId="0" borderId="4" xfId="0" applyFont="1" applyBorder="1"/>
    <xf numFmtId="0" fontId="1" fillId="0" borderId="5" xfId="0" applyFont="1" applyBorder="1"/>
    <xf numFmtId="164" fontId="1" fillId="0" borderId="0" xfId="0" applyNumberFormat="1" applyFont="1"/>
    <xf numFmtId="165" fontId="1" fillId="0" borderId="0" xfId="0" applyNumberFormat="1" applyFont="1"/>
    <xf numFmtId="165" fontId="1" fillId="0" borderId="2" xfId="0" applyNumberFormat="1" applyFont="1" applyBorder="1"/>
    <xf numFmtId="165" fontId="1" fillId="0" borderId="5" xfId="0" applyNumberFormat="1" applyFont="1" applyBorder="1"/>
    <xf numFmtId="165" fontId="1" fillId="0" borderId="10" xfId="0" applyNumberFormat="1" applyFont="1" applyBorder="1"/>
    <xf numFmtId="164" fontId="1" fillId="0" borderId="2" xfId="0" applyNumberFormat="1" applyFont="1" applyBorder="1"/>
    <xf numFmtId="164" fontId="1" fillId="0" borderId="5" xfId="0" applyNumberFormat="1" applyFont="1" applyBorder="1"/>
    <xf numFmtId="0" fontId="1" fillId="0" borderId="10" xfId="0" applyFont="1" applyBorder="1"/>
    <xf numFmtId="164" fontId="1" fillId="0" borderId="10" xfId="0" applyNumberFormat="1" applyFont="1" applyBorder="1"/>
    <xf numFmtId="0" fontId="1" fillId="0" borderId="14" xfId="0" applyFont="1" applyBorder="1"/>
    <xf numFmtId="0" fontId="1" fillId="0" borderId="11" xfId="0" applyFont="1" applyBorder="1"/>
    <xf numFmtId="165" fontId="4" fillId="0" borderId="0" xfId="0" applyNumberFormat="1" applyFont="1"/>
    <xf numFmtId="0" fontId="4" fillId="0" borderId="0" xfId="0" applyFont="1"/>
    <xf numFmtId="0" fontId="5" fillId="0" borderId="9" xfId="0" applyFont="1" applyBorder="1" applyAlignment="1">
      <alignment vertical="top"/>
    </xf>
    <xf numFmtId="165" fontId="5" fillId="0" borderId="9" xfId="0" applyNumberFormat="1" applyFont="1" applyBorder="1" applyAlignment="1">
      <alignment vertical="top"/>
    </xf>
    <xf numFmtId="164" fontId="4" fillId="0" borderId="0" xfId="0" applyNumberFormat="1" applyFont="1"/>
    <xf numFmtId="0" fontId="4" fillId="0" borderId="5" xfId="0" applyFont="1" applyBorder="1"/>
    <xf numFmtId="0" fontId="4" fillId="0" borderId="10" xfId="0" applyFont="1" applyBorder="1"/>
    <xf numFmtId="165" fontId="4" fillId="0" borderId="10" xfId="0" applyNumberFormat="1" applyFont="1" applyBorder="1"/>
    <xf numFmtId="165" fontId="4" fillId="0" borderId="2" xfId="0" applyNumberFormat="1" applyFont="1" applyBorder="1"/>
    <xf numFmtId="165" fontId="4" fillId="0" borderId="5" xfId="0" applyNumberFormat="1" applyFont="1" applyBorder="1"/>
    <xf numFmtId="0" fontId="4" fillId="0" borderId="3" xfId="0" applyFont="1" applyBorder="1"/>
    <xf numFmtId="0" fontId="4" fillId="0" borderId="4" xfId="0" applyFont="1" applyBorder="1"/>
    <xf numFmtId="164" fontId="4" fillId="0" borderId="5" xfId="0" applyNumberFormat="1" applyFont="1" applyBorder="1"/>
    <xf numFmtId="0" fontId="4" fillId="0" borderId="2" xfId="0" applyFont="1" applyBorder="1"/>
    <xf numFmtId="164" fontId="4" fillId="0" borderId="2" xfId="0" applyNumberFormat="1" applyFont="1" applyBorder="1"/>
    <xf numFmtId="164" fontId="4" fillId="0" borderId="10" xfId="0" applyNumberFormat="1" applyFont="1" applyBorder="1"/>
    <xf numFmtId="0" fontId="4" fillId="0" borderId="1" xfId="0" applyFont="1" applyBorder="1"/>
    <xf numFmtId="0" fontId="4" fillId="0" borderId="11" xfId="0" applyFont="1" applyBorder="1"/>
    <xf numFmtId="0" fontId="6" fillId="0" borderId="9" xfId="0" applyFont="1" applyBorder="1" applyAlignment="1">
      <alignment vertical="top"/>
    </xf>
    <xf numFmtId="0" fontId="5" fillId="0" borderId="7" xfId="0" applyFont="1" applyBorder="1" applyAlignment="1">
      <alignment horizontal="center" wrapText="1"/>
    </xf>
    <xf numFmtId="0" fontId="5" fillId="0" borderId="9" xfId="0" applyFont="1" applyBorder="1" applyAlignment="1">
      <alignment horizontal="center" wrapText="1"/>
    </xf>
    <xf numFmtId="0" fontId="5" fillId="0" borderId="7" xfId="0" applyFont="1" applyBorder="1" applyAlignment="1">
      <alignment vertical="top" wrapText="1"/>
    </xf>
    <xf numFmtId="0" fontId="5" fillId="0" borderId="9" xfId="0" applyFont="1" applyBorder="1" applyAlignment="1">
      <alignment vertical="top" wrapText="1"/>
    </xf>
    <xf numFmtId="0" fontId="5" fillId="0" borderId="7" xfId="0" applyFont="1" applyBorder="1" applyAlignment="1">
      <alignment horizontal="center" vertical="top"/>
    </xf>
    <xf numFmtId="165" fontId="5" fillId="0" borderId="7" xfId="0" applyNumberFormat="1" applyFont="1" applyBorder="1" applyAlignment="1">
      <alignment horizontal="center" vertical="top" wrapText="1"/>
    </xf>
    <xf numFmtId="165" fontId="5" fillId="0" borderId="9" xfId="0" applyNumberFormat="1" applyFont="1" applyBorder="1" applyAlignment="1">
      <alignment horizontal="center" vertical="top" wrapText="1"/>
    </xf>
    <xf numFmtId="0" fontId="2" fillId="0" borderId="6" xfId="0" applyFont="1" applyBorder="1" applyAlignment="1">
      <alignment vertical="top" wrapText="1"/>
    </xf>
    <xf numFmtId="0" fontId="2" fillId="0" borderId="8" xfId="0" applyFont="1" applyBorder="1" applyAlignment="1">
      <alignment vertical="top" wrapText="1"/>
    </xf>
    <xf numFmtId="0" fontId="2" fillId="0" borderId="7" xfId="0" applyFont="1" applyBorder="1" applyAlignment="1">
      <alignment vertical="top" wrapText="1"/>
    </xf>
    <xf numFmtId="0" fontId="2" fillId="0" borderId="9" xfId="0" applyFont="1" applyBorder="1" applyAlignment="1">
      <alignment vertical="top" wrapText="1"/>
    </xf>
    <xf numFmtId="0" fontId="5" fillId="0" borderId="12" xfId="0" applyFont="1" applyBorder="1" applyAlignment="1">
      <alignment vertical="top" wrapText="1"/>
    </xf>
    <xf numFmtId="0" fontId="5" fillId="0" borderId="13" xfId="0" applyFont="1" applyBorder="1" applyAlignment="1">
      <alignment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44ABDA-70EC-9741-9C2C-6D77FD2E88A9}">
  <dimension ref="A1:R200"/>
  <sheetViews>
    <sheetView tabSelected="1" workbookViewId="0"/>
  </sheetViews>
  <sheetFormatPr baseColWidth="10" defaultRowHeight="16" x14ac:dyDescent="0.2"/>
  <cols>
    <col min="1" max="2" width="10.83203125" style="1"/>
    <col min="3" max="3" width="49.83203125" style="1" bestFit="1" customWidth="1"/>
    <col min="4" max="4" width="9" style="1" customWidth="1"/>
    <col min="5" max="5" width="10.83203125" style="1"/>
    <col min="6" max="6" width="8.1640625" style="1" customWidth="1"/>
    <col min="7" max="7" width="8.33203125" style="1" customWidth="1"/>
    <col min="8" max="8" width="8.1640625" style="9" customWidth="1"/>
    <col min="9" max="9" width="10.83203125" style="19"/>
    <col min="10" max="13" width="8.33203125" style="1" customWidth="1"/>
    <col min="14" max="14" width="10.5" style="1" customWidth="1"/>
    <col min="15" max="15" width="8.33203125" style="1" customWidth="1"/>
    <col min="16" max="16" width="10.83203125" style="20"/>
    <col min="17" max="17" width="12.5" style="1" bestFit="1" customWidth="1"/>
    <col min="18" max="16384" width="10.83203125" style="1"/>
  </cols>
  <sheetData>
    <row r="1" spans="1:18" x14ac:dyDescent="0.2">
      <c r="A1" s="1" t="s">
        <v>322</v>
      </c>
    </row>
    <row r="2" spans="1:18" s="20" customFormat="1" ht="17" thickBot="1" x14ac:dyDescent="0.25">
      <c r="A2" s="20" t="s">
        <v>299</v>
      </c>
      <c r="F2" s="1"/>
      <c r="H2" s="9"/>
      <c r="Q2" s="1"/>
    </row>
    <row r="3" spans="1:18" ht="16" customHeight="1" x14ac:dyDescent="0.2">
      <c r="A3" s="45" t="s">
        <v>0</v>
      </c>
      <c r="B3" s="47" t="s">
        <v>78</v>
      </c>
      <c r="C3" s="40" t="s">
        <v>284</v>
      </c>
      <c r="D3" s="40" t="s">
        <v>285</v>
      </c>
      <c r="E3" s="40" t="s">
        <v>1</v>
      </c>
      <c r="F3" s="40" t="s">
        <v>93</v>
      </c>
      <c r="G3" s="42" t="s">
        <v>94</v>
      </c>
      <c r="H3" s="42"/>
      <c r="I3" s="43" t="s">
        <v>95</v>
      </c>
      <c r="J3" s="42" t="s">
        <v>96</v>
      </c>
      <c r="K3" s="42"/>
      <c r="L3" s="42"/>
      <c r="M3" s="42"/>
      <c r="N3" s="38" t="s">
        <v>286</v>
      </c>
      <c r="O3" s="38" t="s">
        <v>287</v>
      </c>
      <c r="P3" s="40" t="s">
        <v>117</v>
      </c>
      <c r="Q3" s="47" t="s">
        <v>283</v>
      </c>
      <c r="R3" s="49" t="s">
        <v>97</v>
      </c>
    </row>
    <row r="4" spans="1:18" s="2" customFormat="1" ht="17" thickBot="1" x14ac:dyDescent="0.25">
      <c r="A4" s="46"/>
      <c r="B4" s="48"/>
      <c r="C4" s="41"/>
      <c r="D4" s="41"/>
      <c r="E4" s="41"/>
      <c r="F4" s="41"/>
      <c r="G4" s="21" t="s">
        <v>292</v>
      </c>
      <c r="H4" s="22" t="s">
        <v>98</v>
      </c>
      <c r="I4" s="44"/>
      <c r="J4" s="21" t="s">
        <v>99</v>
      </c>
      <c r="K4" s="21" t="s">
        <v>100</v>
      </c>
      <c r="L4" s="21" t="s">
        <v>101</v>
      </c>
      <c r="M4" s="21" t="s">
        <v>102</v>
      </c>
      <c r="N4" s="39"/>
      <c r="O4" s="39"/>
      <c r="P4" s="41"/>
      <c r="Q4" s="48"/>
      <c r="R4" s="50"/>
    </row>
    <row r="5" spans="1:18" s="20" customFormat="1" x14ac:dyDescent="0.2">
      <c r="A5" s="20" t="s">
        <v>120</v>
      </c>
      <c r="B5" s="20" t="s">
        <v>121</v>
      </c>
      <c r="C5" s="20" t="s">
        <v>127</v>
      </c>
      <c r="D5" s="20" t="s">
        <v>7</v>
      </c>
      <c r="E5" s="20">
        <v>1</v>
      </c>
      <c r="F5" s="20">
        <v>1016</v>
      </c>
      <c r="G5" s="20">
        <v>78.599999999999994</v>
      </c>
      <c r="H5" s="9"/>
      <c r="I5" s="9"/>
      <c r="J5" s="20">
        <v>0</v>
      </c>
      <c r="K5" s="20">
        <v>0</v>
      </c>
      <c r="L5" s="20">
        <v>0</v>
      </c>
      <c r="M5" s="20">
        <v>0</v>
      </c>
      <c r="N5" s="20">
        <v>0</v>
      </c>
      <c r="O5" s="20">
        <v>0</v>
      </c>
      <c r="P5" s="23"/>
      <c r="Q5" s="8"/>
      <c r="R5" s="20" t="s">
        <v>6</v>
      </c>
    </row>
    <row r="6" spans="1:18" s="20" customFormat="1" x14ac:dyDescent="0.2">
      <c r="B6" s="20" t="s">
        <v>121</v>
      </c>
      <c r="C6" s="20" t="s">
        <v>103</v>
      </c>
      <c r="D6" s="20" t="s">
        <v>3</v>
      </c>
      <c r="E6" s="20">
        <v>1</v>
      </c>
      <c r="F6" s="20">
        <v>900</v>
      </c>
      <c r="G6" s="20">
        <v>130.69999999999999</v>
      </c>
      <c r="H6" s="9">
        <f>70</f>
        <v>70</v>
      </c>
      <c r="I6" s="9">
        <f>H6/G6</f>
        <v>0.53557765876052033</v>
      </c>
      <c r="J6" s="20">
        <v>0</v>
      </c>
      <c r="K6" s="20">
        <v>0</v>
      </c>
      <c r="L6" s="20">
        <v>0</v>
      </c>
      <c r="M6" s="20">
        <v>1</v>
      </c>
      <c r="N6" s="20">
        <f>SUM(J6:M6)/F6</f>
        <v>1.1111111111111111E-3</v>
      </c>
      <c r="O6" s="23">
        <f>N6</f>
        <v>1.1111111111111111E-3</v>
      </c>
      <c r="P6" s="23"/>
      <c r="Q6" s="8"/>
      <c r="R6" s="20" t="s">
        <v>67</v>
      </c>
    </row>
    <row r="7" spans="1:18" s="20" customFormat="1" x14ac:dyDescent="0.2">
      <c r="B7" s="20" t="s">
        <v>121</v>
      </c>
      <c r="C7" s="20" t="s">
        <v>103</v>
      </c>
      <c r="D7" s="20" t="s">
        <v>7</v>
      </c>
      <c r="E7" s="20">
        <v>2</v>
      </c>
      <c r="F7" s="20">
        <v>1208</v>
      </c>
      <c r="G7" s="20">
        <v>63.3</v>
      </c>
      <c r="H7" s="9"/>
      <c r="I7" s="9"/>
      <c r="J7" s="20">
        <v>0</v>
      </c>
      <c r="K7" s="20">
        <v>0</v>
      </c>
      <c r="L7" s="20">
        <v>0</v>
      </c>
      <c r="M7" s="20">
        <v>0</v>
      </c>
      <c r="N7" s="20">
        <v>0</v>
      </c>
      <c r="O7" s="20">
        <v>0</v>
      </c>
      <c r="P7" s="23"/>
      <c r="Q7" s="8"/>
    </row>
    <row r="8" spans="1:18" s="20" customFormat="1" x14ac:dyDescent="0.2">
      <c r="B8" s="20" t="s">
        <v>121</v>
      </c>
      <c r="C8" s="20" t="s">
        <v>103</v>
      </c>
      <c r="D8" s="20" t="s">
        <v>11</v>
      </c>
      <c r="E8" s="20">
        <v>1</v>
      </c>
      <c r="F8" s="20">
        <v>1000</v>
      </c>
      <c r="G8" s="20">
        <v>26.5</v>
      </c>
      <c r="H8" s="9"/>
      <c r="I8" s="9"/>
      <c r="J8" s="20">
        <v>0</v>
      </c>
      <c r="K8" s="20">
        <v>0</v>
      </c>
      <c r="L8" s="20">
        <v>0</v>
      </c>
      <c r="M8" s="20">
        <v>0</v>
      </c>
      <c r="N8" s="20">
        <v>0</v>
      </c>
      <c r="O8" s="20">
        <v>0</v>
      </c>
      <c r="P8" s="23"/>
      <c r="Q8" s="8"/>
    </row>
    <row r="9" spans="1:18" s="20" customFormat="1" x14ac:dyDescent="0.2">
      <c r="B9" s="20" t="s">
        <v>121</v>
      </c>
      <c r="C9" s="20" t="s">
        <v>104</v>
      </c>
      <c r="D9" s="20" t="s">
        <v>7</v>
      </c>
      <c r="E9" s="20">
        <v>1</v>
      </c>
      <c r="F9" s="20">
        <v>1000</v>
      </c>
      <c r="G9" s="20">
        <v>63.8</v>
      </c>
      <c r="H9" s="9"/>
      <c r="I9" s="9"/>
      <c r="J9" s="20">
        <v>0</v>
      </c>
      <c r="K9" s="20">
        <v>0</v>
      </c>
      <c r="L9" s="20">
        <v>0</v>
      </c>
      <c r="M9" s="20">
        <v>0</v>
      </c>
      <c r="N9" s="20">
        <v>0</v>
      </c>
      <c r="O9" s="20">
        <v>0</v>
      </c>
      <c r="P9" s="23"/>
      <c r="Q9" s="8"/>
      <c r="R9" s="20" t="s">
        <v>105</v>
      </c>
    </row>
    <row r="10" spans="1:18" s="20" customFormat="1" x14ac:dyDescent="0.2">
      <c r="B10" s="20" t="s">
        <v>121</v>
      </c>
      <c r="C10" s="20" t="s">
        <v>104</v>
      </c>
      <c r="D10" s="20" t="s">
        <v>11</v>
      </c>
      <c r="E10" s="20">
        <v>1</v>
      </c>
      <c r="F10" s="20">
        <v>1000</v>
      </c>
      <c r="G10" s="20">
        <v>37.800000000000004</v>
      </c>
      <c r="H10" s="9"/>
      <c r="I10" s="9"/>
      <c r="J10" s="20">
        <v>0</v>
      </c>
      <c r="K10" s="20">
        <v>0</v>
      </c>
      <c r="L10" s="20">
        <v>0</v>
      </c>
      <c r="M10" s="20">
        <v>0</v>
      </c>
      <c r="N10" s="20">
        <v>0</v>
      </c>
      <c r="O10" s="20">
        <v>0</v>
      </c>
      <c r="P10" s="23"/>
      <c r="Q10" s="8"/>
    </row>
    <row r="11" spans="1:18" s="20" customFormat="1" x14ac:dyDescent="0.2">
      <c r="B11" s="20" t="s">
        <v>121</v>
      </c>
      <c r="C11" s="20" t="s">
        <v>106</v>
      </c>
      <c r="D11" s="20" t="s">
        <v>7</v>
      </c>
      <c r="E11" s="20">
        <v>1</v>
      </c>
      <c r="F11" s="20">
        <v>645</v>
      </c>
      <c r="G11" s="24">
        <v>67.2</v>
      </c>
      <c r="H11" s="9">
        <f>21</f>
        <v>21</v>
      </c>
      <c r="I11" s="9">
        <f>H11/G11</f>
        <v>0.3125</v>
      </c>
      <c r="J11" s="20">
        <v>0</v>
      </c>
      <c r="K11" s="20">
        <v>0</v>
      </c>
      <c r="L11" s="20">
        <v>0</v>
      </c>
      <c r="M11" s="20">
        <v>1</v>
      </c>
      <c r="N11" s="20">
        <f>SUM(J11:M11)/F11</f>
        <v>1.5503875968992248E-3</v>
      </c>
      <c r="O11" s="23">
        <f t="shared" ref="O11:O12" si="0">N11</f>
        <v>1.5503875968992248E-3</v>
      </c>
      <c r="P11" s="23"/>
      <c r="Q11" s="8"/>
      <c r="R11" s="24" t="s">
        <v>107</v>
      </c>
    </row>
    <row r="12" spans="1:18" s="20" customFormat="1" x14ac:dyDescent="0.2">
      <c r="A12" s="25" t="s">
        <v>128</v>
      </c>
      <c r="B12" s="25" t="s">
        <v>121</v>
      </c>
      <c r="C12" s="25" t="s">
        <v>129</v>
      </c>
      <c r="D12" s="15" t="s">
        <v>7</v>
      </c>
      <c r="E12" s="15">
        <v>1</v>
      </c>
      <c r="F12" s="15">
        <v>876</v>
      </c>
      <c r="G12" s="25">
        <v>65.8</v>
      </c>
      <c r="H12" s="12">
        <f>53</f>
        <v>53</v>
      </c>
      <c r="I12" s="26">
        <f>H12/G12</f>
        <v>0.80547112462006087</v>
      </c>
      <c r="J12" s="15">
        <v>0</v>
      </c>
      <c r="K12" s="15">
        <v>0</v>
      </c>
      <c r="L12" s="15">
        <v>0</v>
      </c>
      <c r="M12" s="15">
        <v>1</v>
      </c>
      <c r="N12" s="15">
        <f>SUM(J12:M12)/F12</f>
        <v>1.1415525114155251E-3</v>
      </c>
      <c r="O12" s="16">
        <f t="shared" si="0"/>
        <v>1.1415525114155251E-3</v>
      </c>
      <c r="P12" s="25"/>
      <c r="Q12" s="15"/>
      <c r="R12" s="25" t="s">
        <v>67</v>
      </c>
    </row>
    <row r="13" spans="1:18" s="20" customFormat="1" x14ac:dyDescent="0.2">
      <c r="F13" s="1"/>
      <c r="H13" s="9"/>
      <c r="N13" s="23"/>
      <c r="O13" s="23"/>
      <c r="Q13" s="1"/>
    </row>
    <row r="14" spans="1:18" s="20" customFormat="1" x14ac:dyDescent="0.2">
      <c r="F14" s="1"/>
      <c r="H14" s="9"/>
      <c r="N14" s="23"/>
      <c r="O14" s="23"/>
      <c r="Q14" s="1"/>
    </row>
    <row r="15" spans="1:18" ht="17" thickBot="1" x14ac:dyDescent="0.25">
      <c r="A15" s="1" t="s">
        <v>126</v>
      </c>
    </row>
    <row r="16" spans="1:18" ht="16" customHeight="1" x14ac:dyDescent="0.2">
      <c r="A16" s="45" t="s">
        <v>0</v>
      </c>
      <c r="B16" s="47" t="s">
        <v>78</v>
      </c>
      <c r="C16" s="40" t="s">
        <v>284</v>
      </c>
      <c r="D16" s="40" t="s">
        <v>285</v>
      </c>
      <c r="E16" s="40" t="s">
        <v>1</v>
      </c>
      <c r="F16" s="40" t="s">
        <v>93</v>
      </c>
      <c r="G16" s="42" t="s">
        <v>94</v>
      </c>
      <c r="H16" s="42"/>
      <c r="I16" s="43" t="s">
        <v>95</v>
      </c>
      <c r="J16" s="42" t="s">
        <v>96</v>
      </c>
      <c r="K16" s="42"/>
      <c r="L16" s="42"/>
      <c r="M16" s="42"/>
      <c r="N16" s="38" t="s">
        <v>286</v>
      </c>
      <c r="O16" s="38" t="s">
        <v>287</v>
      </c>
      <c r="P16" s="40" t="s">
        <v>117</v>
      </c>
      <c r="Q16" s="47" t="s">
        <v>283</v>
      </c>
      <c r="R16" s="49" t="s">
        <v>97</v>
      </c>
    </row>
    <row r="17" spans="1:18" s="2" customFormat="1" ht="17" thickBot="1" x14ac:dyDescent="0.25">
      <c r="A17" s="46"/>
      <c r="B17" s="48"/>
      <c r="C17" s="41"/>
      <c r="D17" s="41"/>
      <c r="E17" s="41"/>
      <c r="F17" s="41"/>
      <c r="G17" s="21" t="s">
        <v>292</v>
      </c>
      <c r="H17" s="22" t="s">
        <v>98</v>
      </c>
      <c r="I17" s="44"/>
      <c r="J17" s="21" t="s">
        <v>99</v>
      </c>
      <c r="K17" s="21" t="s">
        <v>100</v>
      </c>
      <c r="L17" s="21" t="s">
        <v>101</v>
      </c>
      <c r="M17" s="21" t="s">
        <v>102</v>
      </c>
      <c r="N17" s="39"/>
      <c r="O17" s="39"/>
      <c r="P17" s="41"/>
      <c r="Q17" s="48"/>
      <c r="R17" s="50"/>
    </row>
    <row r="18" spans="1:18" x14ac:dyDescent="0.2">
      <c r="A18" s="3" t="s">
        <v>19</v>
      </c>
      <c r="B18" s="4" t="s">
        <v>9</v>
      </c>
      <c r="C18" s="4" t="s">
        <v>20</v>
      </c>
      <c r="D18" s="4" t="s">
        <v>7</v>
      </c>
      <c r="E18" s="4">
        <v>1</v>
      </c>
      <c r="F18" s="4">
        <v>940</v>
      </c>
      <c r="G18" s="17">
        <v>61</v>
      </c>
      <c r="H18" s="10"/>
      <c r="I18" s="27"/>
      <c r="J18" s="4">
        <v>0</v>
      </c>
      <c r="K18" s="4">
        <v>0</v>
      </c>
      <c r="L18" s="4">
        <v>0</v>
      </c>
      <c r="M18" s="4">
        <v>0</v>
      </c>
      <c r="N18" s="4">
        <f t="shared" ref="N18:N38" si="1">SUM(J18:M18)/F18</f>
        <v>0</v>
      </c>
      <c r="O18" s="13">
        <f t="shared" ref="O18:O39" si="2">N18</f>
        <v>0</v>
      </c>
      <c r="P18" s="24"/>
      <c r="Q18" s="17">
        <f>_xlfn.HYPGEOM.DIST(SUM(J18:M18),SUM(J18:M18)+SUM(J39:M39),F18,F18+F39,TRUE)</f>
        <v>1</v>
      </c>
      <c r="R18" s="17" t="s">
        <v>21</v>
      </c>
    </row>
    <row r="19" spans="1:18" x14ac:dyDescent="0.2">
      <c r="A19" s="4" t="s">
        <v>133</v>
      </c>
      <c r="B19" s="4" t="s">
        <v>9</v>
      </c>
      <c r="C19" s="4" t="s">
        <v>134</v>
      </c>
      <c r="D19" s="4" t="s">
        <v>7</v>
      </c>
      <c r="E19" s="4">
        <v>1</v>
      </c>
      <c r="F19" s="4">
        <v>518</v>
      </c>
      <c r="G19" s="1">
        <v>47.1</v>
      </c>
      <c r="H19" s="10"/>
      <c r="I19" s="10"/>
      <c r="J19" s="4">
        <v>0</v>
      </c>
      <c r="K19" s="4">
        <v>0</v>
      </c>
      <c r="L19" s="4">
        <v>0</v>
      </c>
      <c r="M19" s="4">
        <v>0</v>
      </c>
      <c r="N19" s="4">
        <f t="shared" si="1"/>
        <v>0</v>
      </c>
      <c r="O19" s="13">
        <f t="shared" si="2"/>
        <v>0</v>
      </c>
      <c r="P19" s="1"/>
      <c r="Q19" s="1">
        <v>1</v>
      </c>
      <c r="R19" s="1" t="s">
        <v>135</v>
      </c>
    </row>
    <row r="20" spans="1:18" x14ac:dyDescent="0.2">
      <c r="A20" s="7"/>
      <c r="B20" s="7" t="s">
        <v>9</v>
      </c>
      <c r="C20" s="7" t="s">
        <v>136</v>
      </c>
      <c r="D20" s="7" t="s">
        <v>7</v>
      </c>
      <c r="E20" s="7">
        <v>1</v>
      </c>
      <c r="F20" s="7">
        <v>1015</v>
      </c>
      <c r="G20" s="7">
        <v>45.9</v>
      </c>
      <c r="H20" s="11"/>
      <c r="I20" s="11"/>
      <c r="J20" s="7">
        <v>0</v>
      </c>
      <c r="K20" s="7">
        <v>0</v>
      </c>
      <c r="L20" s="7">
        <v>0</v>
      </c>
      <c r="M20" s="7">
        <v>0</v>
      </c>
      <c r="N20" s="7">
        <f t="shared" si="1"/>
        <v>0</v>
      </c>
      <c r="O20" s="14">
        <f t="shared" si="2"/>
        <v>0</v>
      </c>
      <c r="P20" s="7"/>
      <c r="Q20" s="7">
        <v>1</v>
      </c>
      <c r="R20" s="7" t="s">
        <v>135</v>
      </c>
    </row>
    <row r="21" spans="1:18" x14ac:dyDescent="0.2">
      <c r="A21" s="5" t="s">
        <v>45</v>
      </c>
      <c r="B21" s="1" t="s">
        <v>2</v>
      </c>
      <c r="C21" s="1" t="s">
        <v>137</v>
      </c>
      <c r="D21" s="1" t="s">
        <v>7</v>
      </c>
      <c r="E21" s="1">
        <v>1</v>
      </c>
      <c r="F21" s="1">
        <v>1129</v>
      </c>
      <c r="G21" s="1">
        <v>83.2</v>
      </c>
      <c r="H21" s="9">
        <f>32</f>
        <v>32</v>
      </c>
      <c r="I21" s="19">
        <f>H21/G21</f>
        <v>0.38461538461538458</v>
      </c>
      <c r="J21" s="1">
        <v>1</v>
      </c>
      <c r="K21" s="1">
        <v>0</v>
      </c>
      <c r="L21" s="1">
        <v>0</v>
      </c>
      <c r="M21" s="1">
        <v>1</v>
      </c>
      <c r="N21" s="1">
        <f t="shared" si="1"/>
        <v>1.7714791851195749E-3</v>
      </c>
      <c r="O21" s="8">
        <f t="shared" si="2"/>
        <v>1.7714791851195749E-3</v>
      </c>
      <c r="P21" s="20" t="s">
        <v>118</v>
      </c>
      <c r="Q21" s="4"/>
      <c r="R21" s="1" t="s">
        <v>46</v>
      </c>
    </row>
    <row r="22" spans="1:18" x14ac:dyDescent="0.2">
      <c r="A22" s="5"/>
      <c r="B22" s="1" t="s">
        <v>23</v>
      </c>
      <c r="C22" s="1" t="s">
        <v>138</v>
      </c>
      <c r="D22" s="1" t="s">
        <v>7</v>
      </c>
      <c r="E22" s="1">
        <v>4</v>
      </c>
      <c r="F22" s="1">
        <v>1728</v>
      </c>
      <c r="G22" s="1">
        <v>72.900000000000006</v>
      </c>
      <c r="H22" s="9">
        <f>65</f>
        <v>65</v>
      </c>
      <c r="I22" s="19">
        <f>H22/G22</f>
        <v>0.89163237311385457</v>
      </c>
      <c r="J22" s="1">
        <v>0</v>
      </c>
      <c r="K22" s="1">
        <v>0</v>
      </c>
      <c r="L22" s="1">
        <v>0</v>
      </c>
      <c r="M22" s="1">
        <v>1</v>
      </c>
      <c r="N22" s="1">
        <f t="shared" si="1"/>
        <v>5.7870370370370367E-4</v>
      </c>
      <c r="O22" s="8">
        <f t="shared" si="2"/>
        <v>5.7870370370370367E-4</v>
      </c>
      <c r="Q22" s="1">
        <v>0.56610000000000005</v>
      </c>
    </row>
    <row r="23" spans="1:18" x14ac:dyDescent="0.2">
      <c r="A23" s="5"/>
      <c r="B23" s="1" t="s">
        <v>9</v>
      </c>
      <c r="C23" s="1" t="s">
        <v>139</v>
      </c>
      <c r="D23" s="1" t="s">
        <v>7</v>
      </c>
      <c r="E23" s="1">
        <v>1</v>
      </c>
      <c r="F23" s="1">
        <v>750</v>
      </c>
      <c r="G23" s="7">
        <v>47.2</v>
      </c>
      <c r="I23" s="28"/>
      <c r="J23" s="1">
        <v>0</v>
      </c>
      <c r="K23" s="1">
        <v>0</v>
      </c>
      <c r="L23" s="1">
        <v>0</v>
      </c>
      <c r="M23" s="1">
        <v>0</v>
      </c>
      <c r="N23" s="1">
        <f t="shared" si="1"/>
        <v>0</v>
      </c>
      <c r="O23" s="8">
        <f t="shared" si="2"/>
        <v>0</v>
      </c>
      <c r="P23" s="24"/>
      <c r="Q23" s="7">
        <v>1</v>
      </c>
      <c r="R23" s="7" t="s">
        <v>47</v>
      </c>
    </row>
    <row r="24" spans="1:18" x14ac:dyDescent="0.2">
      <c r="A24" s="3" t="s">
        <v>140</v>
      </c>
      <c r="B24" s="4" t="s">
        <v>2</v>
      </c>
      <c r="C24" s="4" t="s">
        <v>141</v>
      </c>
      <c r="D24" s="4" t="s">
        <v>7</v>
      </c>
      <c r="E24" s="4">
        <v>1</v>
      </c>
      <c r="F24" s="4">
        <v>1183</v>
      </c>
      <c r="G24" s="1">
        <v>63.1</v>
      </c>
      <c r="H24" s="10"/>
      <c r="I24" s="9"/>
      <c r="J24" s="4">
        <v>0</v>
      </c>
      <c r="K24" s="4">
        <v>0</v>
      </c>
      <c r="L24" s="4">
        <v>0</v>
      </c>
      <c r="M24" s="4">
        <v>0</v>
      </c>
      <c r="N24" s="4">
        <f t="shared" si="1"/>
        <v>0</v>
      </c>
      <c r="O24" s="13">
        <f t="shared" si="2"/>
        <v>0</v>
      </c>
      <c r="P24" s="1"/>
      <c r="R24" s="1" t="s">
        <v>59</v>
      </c>
    </row>
    <row r="25" spans="1:18" x14ac:dyDescent="0.2">
      <c r="A25" s="5"/>
      <c r="B25" s="1" t="s">
        <v>23</v>
      </c>
      <c r="C25" s="1" t="s">
        <v>142</v>
      </c>
      <c r="D25" s="1" t="s">
        <v>7</v>
      </c>
      <c r="E25" s="1">
        <v>2</v>
      </c>
      <c r="F25" s="1">
        <v>1115</v>
      </c>
      <c r="G25" s="1">
        <v>78.399999999999991</v>
      </c>
      <c r="H25" s="9">
        <f>41.33</f>
        <v>41.33</v>
      </c>
      <c r="I25" s="9">
        <f>H25/G25</f>
        <v>0.52716836734693884</v>
      </c>
      <c r="J25" s="1">
        <v>1</v>
      </c>
      <c r="K25" s="1">
        <v>0</v>
      </c>
      <c r="L25" s="1">
        <v>0</v>
      </c>
      <c r="M25" s="1">
        <v>2</v>
      </c>
      <c r="N25" s="1">
        <f t="shared" si="1"/>
        <v>2.6905829596412557E-3</v>
      </c>
      <c r="O25" s="8">
        <f t="shared" si="2"/>
        <v>2.6905829596412557E-3</v>
      </c>
      <c r="P25" s="1" t="s">
        <v>118</v>
      </c>
      <c r="Q25" s="1">
        <v>0.11409999999999999</v>
      </c>
    </row>
    <row r="26" spans="1:18" x14ac:dyDescent="0.2">
      <c r="A26" s="5"/>
      <c r="B26" s="1" t="s">
        <v>23</v>
      </c>
      <c r="C26" s="1" t="s">
        <v>143</v>
      </c>
      <c r="D26" s="1" t="s">
        <v>7</v>
      </c>
      <c r="E26" s="1">
        <v>1</v>
      </c>
      <c r="F26" s="1">
        <v>450</v>
      </c>
      <c r="G26" s="1">
        <v>771</v>
      </c>
      <c r="H26" s="1">
        <f>59</f>
        <v>59</v>
      </c>
      <c r="I26" s="9">
        <f>H26/G26</f>
        <v>7.6523994811932561E-2</v>
      </c>
      <c r="J26" s="1">
        <v>1</v>
      </c>
      <c r="K26" s="1">
        <v>0</v>
      </c>
      <c r="L26" s="1">
        <v>0</v>
      </c>
      <c r="M26" s="1">
        <v>1</v>
      </c>
      <c r="N26" s="1">
        <f t="shared" si="1"/>
        <v>4.4444444444444444E-3</v>
      </c>
      <c r="O26" s="8">
        <f t="shared" si="2"/>
        <v>4.4444444444444444E-3</v>
      </c>
      <c r="P26" s="1" t="s">
        <v>118</v>
      </c>
      <c r="Q26" s="1">
        <v>7.5810000000000002E-2</v>
      </c>
    </row>
    <row r="27" spans="1:18" s="20" customFormat="1" x14ac:dyDescent="0.2">
      <c r="A27" s="29"/>
      <c r="B27" s="20" t="s">
        <v>2</v>
      </c>
      <c r="C27" s="20" t="s">
        <v>144</v>
      </c>
      <c r="D27" s="20" t="s">
        <v>7</v>
      </c>
      <c r="E27" s="20">
        <v>1</v>
      </c>
      <c r="F27" s="20">
        <v>1110</v>
      </c>
      <c r="G27" s="20">
        <v>79</v>
      </c>
      <c r="H27" s="19"/>
      <c r="I27" s="19"/>
      <c r="J27" s="20">
        <v>0</v>
      </c>
      <c r="K27" s="20">
        <v>0</v>
      </c>
      <c r="L27" s="20">
        <v>0</v>
      </c>
      <c r="M27" s="20">
        <v>0</v>
      </c>
      <c r="N27" s="20">
        <f t="shared" si="1"/>
        <v>0</v>
      </c>
      <c r="O27" s="23">
        <f t="shared" si="2"/>
        <v>0</v>
      </c>
      <c r="Q27" s="1"/>
      <c r="R27" s="20" t="s">
        <v>60</v>
      </c>
    </row>
    <row r="28" spans="1:18" s="20" customFormat="1" x14ac:dyDescent="0.2">
      <c r="A28" s="29"/>
      <c r="B28" s="20" t="s">
        <v>23</v>
      </c>
      <c r="C28" s="20" t="s">
        <v>145</v>
      </c>
      <c r="D28" s="20" t="s">
        <v>7</v>
      </c>
      <c r="E28" s="20">
        <v>2</v>
      </c>
      <c r="F28" s="20">
        <v>1700</v>
      </c>
      <c r="G28" s="20">
        <v>76.7</v>
      </c>
      <c r="H28" s="19"/>
      <c r="I28" s="19"/>
      <c r="J28" s="20">
        <v>0</v>
      </c>
      <c r="K28" s="20">
        <v>0</v>
      </c>
      <c r="L28" s="20">
        <v>0</v>
      </c>
      <c r="M28" s="20">
        <v>0</v>
      </c>
      <c r="N28" s="20">
        <f t="shared" si="1"/>
        <v>0</v>
      </c>
      <c r="O28" s="23">
        <f t="shared" si="2"/>
        <v>0</v>
      </c>
      <c r="Q28" s="1">
        <f>_xlfn.HYPGEOM.DIST(SUM(J27:M27),F27,SUM(J28:M28),F28,TRUE)</f>
        <v>1</v>
      </c>
    </row>
    <row r="29" spans="1:18" s="20" customFormat="1" x14ac:dyDescent="0.2">
      <c r="A29" s="29"/>
      <c r="B29" s="20" t="s">
        <v>9</v>
      </c>
      <c r="C29" s="20" t="s">
        <v>146</v>
      </c>
      <c r="D29" s="20" t="s">
        <v>7</v>
      </c>
      <c r="E29" s="20">
        <v>1</v>
      </c>
      <c r="F29" s="20">
        <v>950</v>
      </c>
      <c r="G29" s="20">
        <v>57.399999999999991</v>
      </c>
      <c r="H29" s="19"/>
      <c r="I29" s="19"/>
      <c r="J29" s="20">
        <v>0</v>
      </c>
      <c r="K29" s="20">
        <v>0</v>
      </c>
      <c r="L29" s="20">
        <v>0</v>
      </c>
      <c r="M29" s="20">
        <v>0</v>
      </c>
      <c r="N29" s="20">
        <f t="shared" si="1"/>
        <v>0</v>
      </c>
      <c r="O29" s="23">
        <f t="shared" si="2"/>
        <v>0</v>
      </c>
      <c r="Q29" s="1">
        <v>1</v>
      </c>
      <c r="R29" s="20" t="s">
        <v>61</v>
      </c>
    </row>
    <row r="30" spans="1:18" s="20" customFormat="1" x14ac:dyDescent="0.2">
      <c r="A30" s="29"/>
      <c r="B30" s="20" t="s">
        <v>9</v>
      </c>
      <c r="C30" s="20" t="s">
        <v>147</v>
      </c>
      <c r="D30" s="20" t="s">
        <v>7</v>
      </c>
      <c r="E30" s="20">
        <v>1</v>
      </c>
      <c r="F30" s="20">
        <v>308</v>
      </c>
      <c r="G30" s="20">
        <v>84.3</v>
      </c>
      <c r="H30" s="19"/>
      <c r="I30" s="19"/>
      <c r="J30" s="20">
        <v>0</v>
      </c>
      <c r="K30" s="20">
        <v>0</v>
      </c>
      <c r="L30" s="20">
        <v>0</v>
      </c>
      <c r="M30" s="20">
        <v>0</v>
      </c>
      <c r="N30" s="20">
        <f t="shared" si="1"/>
        <v>0</v>
      </c>
      <c r="O30" s="23">
        <f t="shared" si="2"/>
        <v>0</v>
      </c>
      <c r="Q30" s="1">
        <v>1</v>
      </c>
    </row>
    <row r="31" spans="1:18" s="20" customFormat="1" x14ac:dyDescent="0.2">
      <c r="A31" s="30"/>
      <c r="B31" s="24" t="s">
        <v>9</v>
      </c>
      <c r="C31" s="24" t="s">
        <v>148</v>
      </c>
      <c r="D31" s="24" t="s">
        <v>7</v>
      </c>
      <c r="E31" s="24">
        <v>1</v>
      </c>
      <c r="F31" s="24">
        <v>299</v>
      </c>
      <c r="G31" s="24">
        <v>79.8</v>
      </c>
      <c r="H31" s="28"/>
      <c r="I31" s="28"/>
      <c r="J31" s="24">
        <v>0</v>
      </c>
      <c r="K31" s="24">
        <v>0</v>
      </c>
      <c r="L31" s="24">
        <v>0</v>
      </c>
      <c r="M31" s="24">
        <v>0</v>
      </c>
      <c r="N31" s="24">
        <f t="shared" si="1"/>
        <v>0</v>
      </c>
      <c r="O31" s="31">
        <f t="shared" si="2"/>
        <v>0</v>
      </c>
      <c r="P31" s="24"/>
      <c r="Q31" s="7">
        <v>1</v>
      </c>
      <c r="R31" s="24"/>
    </row>
    <row r="32" spans="1:18" s="20" customFormat="1" x14ac:dyDescent="0.2">
      <c r="A32" s="32" t="s">
        <v>119</v>
      </c>
      <c r="B32" s="32" t="s">
        <v>2</v>
      </c>
      <c r="C32" s="32" t="s">
        <v>79</v>
      </c>
      <c r="D32" s="32" t="s">
        <v>7</v>
      </c>
      <c r="E32" s="32">
        <v>1</v>
      </c>
      <c r="F32" s="32">
        <v>950</v>
      </c>
      <c r="G32" s="20">
        <v>63.1</v>
      </c>
      <c r="H32" s="10">
        <f>29.3</f>
        <v>29.3</v>
      </c>
      <c r="I32" s="10">
        <f>H32/G32</f>
        <v>0.46434231378763868</v>
      </c>
      <c r="J32" s="32">
        <v>0</v>
      </c>
      <c r="K32" s="32">
        <v>0</v>
      </c>
      <c r="L32" s="32">
        <v>0</v>
      </c>
      <c r="M32" s="32">
        <v>3</v>
      </c>
      <c r="N32" s="32">
        <f t="shared" si="1"/>
        <v>3.1578947368421052E-3</v>
      </c>
      <c r="O32" s="33">
        <f t="shared" si="2"/>
        <v>3.1578947368421052E-3</v>
      </c>
      <c r="P32" s="33"/>
      <c r="Q32" s="13"/>
      <c r="R32" s="20" t="s">
        <v>108</v>
      </c>
    </row>
    <row r="33" spans="1:18" s="20" customFormat="1" x14ac:dyDescent="0.2">
      <c r="B33" s="20" t="s">
        <v>2</v>
      </c>
      <c r="C33" s="20" t="s">
        <v>109</v>
      </c>
      <c r="D33" s="20" t="s">
        <v>7</v>
      </c>
      <c r="E33" s="20">
        <v>3</v>
      </c>
      <c r="F33" s="20">
        <v>2534</v>
      </c>
      <c r="G33" s="20">
        <v>76.099999999999994</v>
      </c>
      <c r="H33" s="9">
        <f>45</f>
        <v>45</v>
      </c>
      <c r="I33" s="9">
        <f>H33/G33</f>
        <v>0.59132720105124836</v>
      </c>
      <c r="J33" s="20">
        <v>0</v>
      </c>
      <c r="K33" s="20">
        <v>0</v>
      </c>
      <c r="L33" s="20">
        <v>0</v>
      </c>
      <c r="M33" s="20">
        <v>1</v>
      </c>
      <c r="N33" s="20">
        <f t="shared" si="1"/>
        <v>3.9463299131807419E-4</v>
      </c>
      <c r="O33" s="23">
        <f t="shared" si="2"/>
        <v>3.9463299131807419E-4</v>
      </c>
      <c r="P33" s="23"/>
      <c r="Q33" s="1">
        <v>6.4399999999999999E-2</v>
      </c>
    </row>
    <row r="34" spans="1:18" s="20" customFormat="1" x14ac:dyDescent="0.2">
      <c r="B34" s="20" t="s">
        <v>2</v>
      </c>
      <c r="C34" s="20" t="s">
        <v>110</v>
      </c>
      <c r="D34" s="20" t="s">
        <v>7</v>
      </c>
      <c r="E34" s="20">
        <v>1</v>
      </c>
      <c r="F34" s="20">
        <v>1060</v>
      </c>
      <c r="G34" s="20">
        <v>67.599999999999994</v>
      </c>
      <c r="H34" s="9">
        <f>43</f>
        <v>43</v>
      </c>
      <c r="I34" s="9">
        <f>H34/G34</f>
        <v>0.63609467455621305</v>
      </c>
      <c r="J34" s="20">
        <v>0</v>
      </c>
      <c r="K34" s="20">
        <v>0</v>
      </c>
      <c r="L34" s="20">
        <v>0</v>
      </c>
      <c r="M34" s="20">
        <v>1</v>
      </c>
      <c r="N34" s="20">
        <f t="shared" si="1"/>
        <v>9.4339622641509435E-4</v>
      </c>
      <c r="O34" s="23">
        <f t="shared" si="2"/>
        <v>9.4339622641509435E-4</v>
      </c>
      <c r="P34" s="23"/>
      <c r="Q34" s="8"/>
      <c r="R34" s="20" t="s">
        <v>111</v>
      </c>
    </row>
    <row r="35" spans="1:18" s="20" customFormat="1" x14ac:dyDescent="0.2">
      <c r="B35" s="20" t="s">
        <v>2</v>
      </c>
      <c r="C35" s="20" t="s">
        <v>112</v>
      </c>
      <c r="D35" s="20" t="s">
        <v>7</v>
      </c>
      <c r="E35" s="20">
        <v>3</v>
      </c>
      <c r="F35" s="20">
        <v>474</v>
      </c>
      <c r="G35" s="20">
        <v>73.3</v>
      </c>
      <c r="H35" s="9">
        <f>43</f>
        <v>43</v>
      </c>
      <c r="I35" s="9">
        <f>H35/G35</f>
        <v>0.58663028649386084</v>
      </c>
      <c r="J35" s="20">
        <v>0</v>
      </c>
      <c r="K35" s="20">
        <v>0</v>
      </c>
      <c r="L35" s="20">
        <v>0</v>
      </c>
      <c r="M35" s="20">
        <v>1</v>
      </c>
      <c r="N35" s="20">
        <f t="shared" si="1"/>
        <v>2.1097046413502108E-3</v>
      </c>
      <c r="O35" s="23">
        <f t="shared" si="2"/>
        <v>2.1097046413502108E-3</v>
      </c>
      <c r="P35" s="23"/>
      <c r="Q35" s="1">
        <v>0.52270000000000005</v>
      </c>
    </row>
    <row r="36" spans="1:18" s="20" customFormat="1" x14ac:dyDescent="0.2">
      <c r="B36" s="20" t="s">
        <v>2</v>
      </c>
      <c r="C36" s="20" t="s">
        <v>113</v>
      </c>
      <c r="D36" s="20" t="s">
        <v>7</v>
      </c>
      <c r="E36" s="20">
        <v>1</v>
      </c>
      <c r="F36" s="20">
        <v>1050</v>
      </c>
      <c r="G36" s="20">
        <v>55.4</v>
      </c>
      <c r="H36" s="9"/>
      <c r="I36" s="9"/>
      <c r="J36" s="20">
        <v>0</v>
      </c>
      <c r="K36" s="20">
        <v>0</v>
      </c>
      <c r="L36" s="20">
        <v>0</v>
      </c>
      <c r="M36" s="20">
        <v>0</v>
      </c>
      <c r="N36" s="20">
        <f t="shared" si="1"/>
        <v>0</v>
      </c>
      <c r="O36" s="23">
        <f t="shared" si="2"/>
        <v>0</v>
      </c>
      <c r="P36" s="23"/>
      <c r="Q36" s="8"/>
      <c r="R36" s="20" t="s">
        <v>114</v>
      </c>
    </row>
    <row r="37" spans="1:18" s="20" customFormat="1" x14ac:dyDescent="0.2">
      <c r="B37" s="20" t="s">
        <v>2</v>
      </c>
      <c r="C37" s="20" t="s">
        <v>115</v>
      </c>
      <c r="D37" s="20" t="s">
        <v>7</v>
      </c>
      <c r="E37" s="20">
        <v>2</v>
      </c>
      <c r="F37" s="20">
        <v>1950</v>
      </c>
      <c r="G37" s="20">
        <v>72.900000000000006</v>
      </c>
      <c r="H37" s="9"/>
      <c r="I37" s="9"/>
      <c r="J37" s="20">
        <v>0</v>
      </c>
      <c r="K37" s="20">
        <v>0</v>
      </c>
      <c r="L37" s="20">
        <v>0</v>
      </c>
      <c r="M37" s="20">
        <v>0</v>
      </c>
      <c r="N37" s="20">
        <f t="shared" si="1"/>
        <v>0</v>
      </c>
      <c r="O37" s="23">
        <f t="shared" si="2"/>
        <v>0</v>
      </c>
      <c r="P37" s="23"/>
      <c r="Q37" s="1">
        <v>1</v>
      </c>
    </row>
    <row r="38" spans="1:18" s="20" customFormat="1" x14ac:dyDescent="0.2">
      <c r="A38" s="24"/>
      <c r="B38" s="24" t="s">
        <v>2</v>
      </c>
      <c r="C38" s="24" t="s">
        <v>116</v>
      </c>
      <c r="D38" s="24" t="s">
        <v>7</v>
      </c>
      <c r="E38" s="24">
        <v>1</v>
      </c>
      <c r="F38" s="24">
        <v>375</v>
      </c>
      <c r="G38" s="24">
        <v>78.399999999999991</v>
      </c>
      <c r="H38" s="11"/>
      <c r="I38" s="11"/>
      <c r="J38" s="24">
        <v>0</v>
      </c>
      <c r="K38" s="24">
        <v>0</v>
      </c>
      <c r="L38" s="24">
        <v>0</v>
      </c>
      <c r="M38" s="24">
        <v>0</v>
      </c>
      <c r="N38" s="24">
        <f t="shared" si="1"/>
        <v>0</v>
      </c>
      <c r="O38" s="31">
        <f t="shared" si="2"/>
        <v>0</v>
      </c>
      <c r="P38" s="31"/>
      <c r="Q38" s="1">
        <v>1</v>
      </c>
      <c r="R38" s="24"/>
    </row>
    <row r="39" spans="1:18" s="20" customFormat="1" x14ac:dyDescent="0.2">
      <c r="A39" s="25" t="s">
        <v>300</v>
      </c>
      <c r="B39" s="25" t="s">
        <v>281</v>
      </c>
      <c r="C39" s="25" t="s">
        <v>293</v>
      </c>
      <c r="D39" s="24" t="s">
        <v>7</v>
      </c>
      <c r="E39" s="25">
        <v>1</v>
      </c>
      <c r="F39" s="25">
        <v>1000</v>
      </c>
      <c r="G39" s="25">
        <v>65.2</v>
      </c>
      <c r="H39" s="26"/>
      <c r="I39" s="26"/>
      <c r="J39" s="25">
        <v>0</v>
      </c>
      <c r="K39" s="25">
        <v>0</v>
      </c>
      <c r="L39" s="25">
        <v>0</v>
      </c>
      <c r="M39" s="25">
        <v>0</v>
      </c>
      <c r="N39" s="25">
        <v>0</v>
      </c>
      <c r="O39" s="34">
        <f t="shared" si="2"/>
        <v>0</v>
      </c>
      <c r="P39" s="34"/>
      <c r="Q39" s="16"/>
      <c r="R39" s="15" t="s">
        <v>282</v>
      </c>
    </row>
    <row r="40" spans="1:18" s="20" customFormat="1" x14ac:dyDescent="0.2">
      <c r="F40" s="1"/>
      <c r="H40" s="9"/>
      <c r="N40" s="23"/>
      <c r="O40" s="23"/>
      <c r="Q40" s="1"/>
    </row>
    <row r="41" spans="1:18" s="20" customFormat="1" x14ac:dyDescent="0.2">
      <c r="F41" s="1"/>
      <c r="H41" s="9"/>
      <c r="N41" s="23"/>
      <c r="O41" s="23"/>
      <c r="Q41" s="1"/>
    </row>
    <row r="42" spans="1:18" ht="17" thickBot="1" x14ac:dyDescent="0.25">
      <c r="A42" s="1" t="s">
        <v>288</v>
      </c>
    </row>
    <row r="43" spans="1:18" ht="16" customHeight="1" x14ac:dyDescent="0.2">
      <c r="A43" s="45" t="s">
        <v>0</v>
      </c>
      <c r="B43" s="47" t="s">
        <v>78</v>
      </c>
      <c r="C43" s="40" t="s">
        <v>284</v>
      </c>
      <c r="D43" s="40" t="s">
        <v>285</v>
      </c>
      <c r="E43" s="40" t="s">
        <v>1</v>
      </c>
      <c r="F43" s="40" t="s">
        <v>93</v>
      </c>
      <c r="G43" s="42" t="s">
        <v>94</v>
      </c>
      <c r="H43" s="42"/>
      <c r="I43" s="43" t="s">
        <v>95</v>
      </c>
      <c r="J43" s="42" t="s">
        <v>96</v>
      </c>
      <c r="K43" s="42"/>
      <c r="L43" s="42"/>
      <c r="M43" s="42"/>
      <c r="N43" s="38" t="s">
        <v>286</v>
      </c>
      <c r="O43" s="38" t="s">
        <v>287</v>
      </c>
      <c r="P43" s="40" t="s">
        <v>117</v>
      </c>
      <c r="Q43" s="47" t="s">
        <v>283</v>
      </c>
      <c r="R43" s="49" t="s">
        <v>97</v>
      </c>
    </row>
    <row r="44" spans="1:18" s="2" customFormat="1" ht="17" thickBot="1" x14ac:dyDescent="0.25">
      <c r="A44" s="46"/>
      <c r="B44" s="48"/>
      <c r="C44" s="41"/>
      <c r="D44" s="41"/>
      <c r="E44" s="41"/>
      <c r="F44" s="41"/>
      <c r="G44" s="21" t="s">
        <v>292</v>
      </c>
      <c r="H44" s="22" t="s">
        <v>98</v>
      </c>
      <c r="I44" s="44"/>
      <c r="J44" s="21" t="s">
        <v>99</v>
      </c>
      <c r="K44" s="21" t="s">
        <v>100</v>
      </c>
      <c r="L44" s="21" t="s">
        <v>101</v>
      </c>
      <c r="M44" s="21" t="s">
        <v>102</v>
      </c>
      <c r="N44" s="39"/>
      <c r="O44" s="39"/>
      <c r="P44" s="41"/>
      <c r="Q44" s="48"/>
      <c r="R44" s="50"/>
    </row>
    <row r="45" spans="1:18" x14ac:dyDescent="0.2">
      <c r="A45" s="3" t="s">
        <v>149</v>
      </c>
      <c r="B45" s="4" t="s">
        <v>2</v>
      </c>
      <c r="C45" s="4" t="s">
        <v>150</v>
      </c>
      <c r="D45" s="4" t="s">
        <v>7</v>
      </c>
      <c r="E45" s="4">
        <v>1</v>
      </c>
      <c r="F45" s="4">
        <v>1054</v>
      </c>
      <c r="G45" s="1">
        <v>67.099999999999994</v>
      </c>
      <c r="H45" s="10"/>
      <c r="I45" s="10"/>
      <c r="J45" s="4">
        <v>0</v>
      </c>
      <c r="K45" s="4">
        <v>0</v>
      </c>
      <c r="L45" s="4">
        <v>0</v>
      </c>
      <c r="M45" s="4">
        <v>0</v>
      </c>
      <c r="N45" s="4">
        <f>SUM(J45:M45)/F45</f>
        <v>0</v>
      </c>
      <c r="O45" s="13">
        <f t="shared" ref="O45:O108" si="3">N45</f>
        <v>0</v>
      </c>
      <c r="P45" s="4"/>
      <c r="Q45" s="4"/>
      <c r="R45" s="1" t="s">
        <v>151</v>
      </c>
    </row>
    <row r="46" spans="1:18" x14ac:dyDescent="0.2">
      <c r="A46" s="6"/>
      <c r="B46" s="7" t="s">
        <v>5</v>
      </c>
      <c r="C46" s="7" t="s">
        <v>152</v>
      </c>
      <c r="D46" s="7" t="s">
        <v>7</v>
      </c>
      <c r="E46" s="7">
        <v>1</v>
      </c>
      <c r="F46" s="7">
        <v>502</v>
      </c>
      <c r="G46" s="7">
        <v>77.099999999999994</v>
      </c>
      <c r="H46" s="11"/>
      <c r="I46" s="11"/>
      <c r="J46" s="7">
        <v>0</v>
      </c>
      <c r="K46" s="7">
        <v>0</v>
      </c>
      <c r="L46" s="7">
        <v>0</v>
      </c>
      <c r="M46" s="7">
        <v>0</v>
      </c>
      <c r="N46" s="7">
        <f>SUM(J46:M46)/F46</f>
        <v>0</v>
      </c>
      <c r="O46" s="14">
        <f t="shared" si="3"/>
        <v>0</v>
      </c>
      <c r="P46" s="7"/>
      <c r="Q46" s="7">
        <f>_xlfn.HYPGEOM.DIST(SUM(J46:M46),F46,SUM(J45:M45),F45,TRUE)</f>
        <v>1</v>
      </c>
      <c r="R46" s="7"/>
    </row>
    <row r="47" spans="1:18" x14ac:dyDescent="0.2">
      <c r="A47" s="5" t="s">
        <v>80</v>
      </c>
      <c r="B47" s="1" t="s">
        <v>2</v>
      </c>
      <c r="C47" s="1" t="s">
        <v>153</v>
      </c>
      <c r="D47" s="1" t="s">
        <v>3</v>
      </c>
      <c r="E47" s="1">
        <v>1</v>
      </c>
      <c r="F47" s="1">
        <v>1000</v>
      </c>
      <c r="G47" s="1">
        <v>115.1</v>
      </c>
      <c r="H47" s="9">
        <f>47.5</f>
        <v>47.5</v>
      </c>
      <c r="I47" s="19">
        <f>H47/G47</f>
        <v>0.41268462206776718</v>
      </c>
      <c r="J47" s="1">
        <v>0</v>
      </c>
      <c r="K47" s="1">
        <v>0</v>
      </c>
      <c r="L47" s="1">
        <v>0</v>
      </c>
      <c r="M47" s="1">
        <v>2</v>
      </c>
      <c r="N47" s="1">
        <f>SUM(J47:M47)/F47</f>
        <v>2E-3</v>
      </c>
      <c r="O47" s="8">
        <f t="shared" si="3"/>
        <v>2E-3</v>
      </c>
      <c r="P47" s="23"/>
      <c r="Q47" s="8"/>
      <c r="R47" s="1" t="s">
        <v>4</v>
      </c>
    </row>
    <row r="48" spans="1:18" x14ac:dyDescent="0.2">
      <c r="A48" s="5"/>
      <c r="B48" s="1" t="s">
        <v>5</v>
      </c>
      <c r="C48" s="1" t="s">
        <v>154</v>
      </c>
      <c r="D48" s="1" t="s">
        <v>3</v>
      </c>
      <c r="E48" s="1">
        <v>2</v>
      </c>
      <c r="F48" s="1">
        <v>1495</v>
      </c>
      <c r="G48" s="1">
        <v>135.30000000000001</v>
      </c>
      <c r="J48" s="1">
        <v>0</v>
      </c>
      <c r="K48" s="1">
        <v>0</v>
      </c>
      <c r="L48" s="1">
        <v>0</v>
      </c>
      <c r="M48" s="1">
        <v>0</v>
      </c>
      <c r="N48" s="1">
        <v>0</v>
      </c>
      <c r="O48" s="8">
        <f t="shared" si="3"/>
        <v>0</v>
      </c>
      <c r="P48" s="23"/>
      <c r="Q48" s="1">
        <v>0.1605</v>
      </c>
    </row>
    <row r="49" spans="1:18" ht="15" customHeight="1" x14ac:dyDescent="0.2">
      <c r="A49" s="5"/>
      <c r="B49" s="1" t="s">
        <v>5</v>
      </c>
      <c r="C49" s="1" t="s">
        <v>155</v>
      </c>
      <c r="D49" s="1" t="s">
        <v>3</v>
      </c>
      <c r="E49" s="1">
        <v>2</v>
      </c>
      <c r="F49" s="1">
        <v>1985</v>
      </c>
      <c r="G49" s="1">
        <v>156.30000000000001</v>
      </c>
      <c r="H49" s="9">
        <f>88.875</f>
        <v>88.875</v>
      </c>
      <c r="I49" s="19">
        <f>H49/G49</f>
        <v>0.56861804222648749</v>
      </c>
      <c r="J49" s="1">
        <v>0</v>
      </c>
      <c r="K49" s="1">
        <v>0</v>
      </c>
      <c r="L49" s="1">
        <v>0</v>
      </c>
      <c r="M49" s="1">
        <v>8</v>
      </c>
      <c r="N49" s="1">
        <f t="shared" ref="N49:N77" si="4">SUM(J49:M49)/F49</f>
        <v>4.0302267002518891E-3</v>
      </c>
      <c r="O49" s="8">
        <f t="shared" si="3"/>
        <v>4.0302267002518891E-3</v>
      </c>
      <c r="P49" s="23"/>
      <c r="Q49" s="1">
        <v>0.5111</v>
      </c>
      <c r="R49" s="1" t="s">
        <v>6</v>
      </c>
    </row>
    <row r="50" spans="1:18" x14ac:dyDescent="0.2">
      <c r="A50" s="5"/>
      <c r="B50" s="1" t="s">
        <v>2</v>
      </c>
      <c r="C50" s="1" t="s">
        <v>153</v>
      </c>
      <c r="D50" s="1" t="s">
        <v>7</v>
      </c>
      <c r="E50" s="1">
        <v>3</v>
      </c>
      <c r="F50" s="1">
        <v>2136</v>
      </c>
      <c r="G50" s="1">
        <v>66.2</v>
      </c>
      <c r="H50" s="9">
        <f>46</f>
        <v>46</v>
      </c>
      <c r="I50" s="19">
        <f>H50/G50</f>
        <v>0.69486404833836857</v>
      </c>
      <c r="J50" s="1">
        <v>0</v>
      </c>
      <c r="K50" s="1">
        <v>0</v>
      </c>
      <c r="L50" s="1">
        <v>0</v>
      </c>
      <c r="M50" s="1">
        <v>4</v>
      </c>
      <c r="N50" s="1">
        <f t="shared" si="4"/>
        <v>1.8726591760299626E-3</v>
      </c>
      <c r="O50" s="8">
        <f t="shared" si="3"/>
        <v>1.8726591760299626E-3</v>
      </c>
      <c r="P50" s="23"/>
      <c r="Q50" s="8"/>
    </row>
    <row r="51" spans="1:18" x14ac:dyDescent="0.2">
      <c r="A51" s="5"/>
      <c r="B51" s="1" t="s">
        <v>5</v>
      </c>
      <c r="C51" s="1" t="s">
        <v>154</v>
      </c>
      <c r="D51" s="1" t="s">
        <v>7</v>
      </c>
      <c r="E51" s="1">
        <v>5</v>
      </c>
      <c r="F51" s="1">
        <v>2707</v>
      </c>
      <c r="G51" s="1">
        <v>74.7</v>
      </c>
      <c r="H51" s="9">
        <f>24.67</f>
        <v>24.67</v>
      </c>
      <c r="I51" s="19">
        <f>H51/G51</f>
        <v>0.33025435073627846</v>
      </c>
      <c r="J51" s="1">
        <v>0</v>
      </c>
      <c r="K51" s="1">
        <v>1</v>
      </c>
      <c r="L51" s="1">
        <v>0</v>
      </c>
      <c r="M51" s="1">
        <v>2</v>
      </c>
      <c r="N51" s="1">
        <f t="shared" si="4"/>
        <v>1.1082379017362395E-3</v>
      </c>
      <c r="O51" s="8">
        <f t="shared" si="3"/>
        <v>1.1082379017362395E-3</v>
      </c>
      <c r="P51" s="23"/>
      <c r="Q51" s="1">
        <v>0.70669999999999999</v>
      </c>
    </row>
    <row r="52" spans="1:18" x14ac:dyDescent="0.2">
      <c r="A52" s="5"/>
      <c r="B52" s="1" t="s">
        <v>5</v>
      </c>
      <c r="C52" s="1" t="s">
        <v>156</v>
      </c>
      <c r="D52" s="1" t="s">
        <v>7</v>
      </c>
      <c r="E52" s="1">
        <v>3</v>
      </c>
      <c r="F52" s="1">
        <v>463</v>
      </c>
      <c r="G52" s="1">
        <v>80</v>
      </c>
      <c r="J52" s="1">
        <v>0</v>
      </c>
      <c r="K52" s="1">
        <v>0</v>
      </c>
      <c r="L52" s="1">
        <v>0</v>
      </c>
      <c r="M52" s="1">
        <v>0</v>
      </c>
      <c r="N52" s="1">
        <f t="shared" si="4"/>
        <v>0</v>
      </c>
      <c r="O52" s="8">
        <f t="shared" si="3"/>
        <v>0</v>
      </c>
      <c r="P52" s="23"/>
      <c r="Q52" s="1">
        <v>1</v>
      </c>
    </row>
    <row r="53" spans="1:18" x14ac:dyDescent="0.2">
      <c r="A53" s="5"/>
      <c r="B53" s="1" t="s">
        <v>5</v>
      </c>
      <c r="C53" s="1" t="s">
        <v>157</v>
      </c>
      <c r="D53" s="1" t="s">
        <v>7</v>
      </c>
      <c r="E53" s="1">
        <v>1</v>
      </c>
      <c r="F53" s="1">
        <v>388</v>
      </c>
      <c r="G53" s="1">
        <v>77.400000000000006</v>
      </c>
      <c r="J53" s="1">
        <v>0</v>
      </c>
      <c r="K53" s="1">
        <v>0</v>
      </c>
      <c r="L53" s="1">
        <v>0</v>
      </c>
      <c r="M53" s="1">
        <v>0</v>
      </c>
      <c r="N53" s="1">
        <f t="shared" si="4"/>
        <v>0</v>
      </c>
      <c r="O53" s="8">
        <f t="shared" si="3"/>
        <v>0</v>
      </c>
      <c r="P53" s="23"/>
      <c r="Q53" s="1">
        <v>1</v>
      </c>
      <c r="R53" s="1" t="s">
        <v>8</v>
      </c>
    </row>
    <row r="54" spans="1:18" x14ac:dyDescent="0.2">
      <c r="A54" s="5"/>
      <c r="B54" s="1" t="s">
        <v>5</v>
      </c>
      <c r="C54" s="1" t="s">
        <v>155</v>
      </c>
      <c r="D54" s="1" t="s">
        <v>7</v>
      </c>
      <c r="E54" s="1">
        <v>2</v>
      </c>
      <c r="F54" s="1">
        <v>1343</v>
      </c>
      <c r="G54" s="1">
        <v>88</v>
      </c>
      <c r="H54" s="9">
        <f>39.33</f>
        <v>39.33</v>
      </c>
      <c r="I54" s="19">
        <f>H54/G54</f>
        <v>0.44693181818181815</v>
      </c>
      <c r="J54" s="1">
        <v>0</v>
      </c>
      <c r="K54" s="1">
        <v>0</v>
      </c>
      <c r="L54" s="1">
        <v>0</v>
      </c>
      <c r="M54" s="1">
        <v>3</v>
      </c>
      <c r="N54" s="1">
        <f t="shared" si="4"/>
        <v>2.2338049143708115E-3</v>
      </c>
      <c r="O54" s="8">
        <f t="shared" si="3"/>
        <v>2.2338049143708115E-3</v>
      </c>
      <c r="P54" s="23"/>
      <c r="Q54" s="1">
        <v>1</v>
      </c>
    </row>
    <row r="55" spans="1:18" x14ac:dyDescent="0.2">
      <c r="A55" s="5"/>
      <c r="B55" s="1" t="s">
        <v>5</v>
      </c>
      <c r="C55" s="1" t="s">
        <v>158</v>
      </c>
      <c r="D55" s="1" t="s">
        <v>7</v>
      </c>
      <c r="E55" s="1">
        <v>1</v>
      </c>
      <c r="F55" s="1">
        <v>534</v>
      </c>
      <c r="G55" s="1">
        <v>79.3</v>
      </c>
      <c r="H55" s="9">
        <f>40</f>
        <v>40</v>
      </c>
      <c r="I55" s="19">
        <f>H55/G55</f>
        <v>0.50441361916771754</v>
      </c>
      <c r="J55" s="1">
        <v>0</v>
      </c>
      <c r="K55" s="1">
        <v>0</v>
      </c>
      <c r="L55" s="1">
        <v>0</v>
      </c>
      <c r="M55" s="1">
        <v>1</v>
      </c>
      <c r="N55" s="1">
        <f t="shared" si="4"/>
        <v>1.8726591760299626E-3</v>
      </c>
      <c r="O55" s="8">
        <f t="shared" si="3"/>
        <v>1.8726591760299626E-3</v>
      </c>
      <c r="P55" s="23"/>
      <c r="Q55" s="1">
        <v>1</v>
      </c>
      <c r="R55" s="1" t="s">
        <v>6</v>
      </c>
    </row>
    <row r="56" spans="1:18" x14ac:dyDescent="0.2">
      <c r="A56" s="5"/>
      <c r="B56" s="1" t="s">
        <v>5</v>
      </c>
      <c r="C56" s="1" t="s">
        <v>159</v>
      </c>
      <c r="D56" s="1" t="s">
        <v>7</v>
      </c>
      <c r="E56" s="1">
        <v>1</v>
      </c>
      <c r="F56" s="1">
        <v>249</v>
      </c>
      <c r="G56" s="1">
        <v>78.2</v>
      </c>
      <c r="J56" s="1">
        <v>0</v>
      </c>
      <c r="K56" s="1">
        <v>0</v>
      </c>
      <c r="L56" s="1">
        <v>0</v>
      </c>
      <c r="M56" s="1">
        <v>0</v>
      </c>
      <c r="N56" s="1">
        <f t="shared" si="4"/>
        <v>0</v>
      </c>
      <c r="O56" s="8">
        <f t="shared" si="3"/>
        <v>0</v>
      </c>
      <c r="P56" s="23"/>
      <c r="Q56" s="1">
        <v>1</v>
      </c>
      <c r="R56" s="1" t="s">
        <v>6</v>
      </c>
    </row>
    <row r="57" spans="1:18" x14ac:dyDescent="0.2">
      <c r="A57" s="5"/>
      <c r="B57" s="1" t="s">
        <v>5</v>
      </c>
      <c r="C57" s="1" t="s">
        <v>160</v>
      </c>
      <c r="D57" s="1" t="s">
        <v>7</v>
      </c>
      <c r="E57" s="1">
        <v>3</v>
      </c>
      <c r="F57" s="1">
        <v>1481</v>
      </c>
      <c r="G57" s="1">
        <v>72.400000000000006</v>
      </c>
      <c r="H57" s="9">
        <f>46.5</f>
        <v>46.5</v>
      </c>
      <c r="I57" s="19">
        <f>H57/G57</f>
        <v>0.64226519337016574</v>
      </c>
      <c r="J57" s="1">
        <v>0</v>
      </c>
      <c r="K57" s="1">
        <v>0</v>
      </c>
      <c r="L57" s="1">
        <v>0</v>
      </c>
      <c r="M57" s="1">
        <v>2</v>
      </c>
      <c r="N57" s="1">
        <f t="shared" si="4"/>
        <v>1.3504388926401081E-3</v>
      </c>
      <c r="O57" s="8">
        <f t="shared" si="3"/>
        <v>1.3504388926401081E-3</v>
      </c>
      <c r="P57" s="23"/>
      <c r="Q57" s="1">
        <v>1</v>
      </c>
      <c r="R57" s="1" t="s">
        <v>6</v>
      </c>
    </row>
    <row r="58" spans="1:18" x14ac:dyDescent="0.2">
      <c r="A58" s="5"/>
      <c r="B58" s="1" t="s">
        <v>5</v>
      </c>
      <c r="C58" s="1" t="s">
        <v>161</v>
      </c>
      <c r="D58" s="1" t="s">
        <v>7</v>
      </c>
      <c r="E58" s="1">
        <v>1</v>
      </c>
      <c r="F58" s="1">
        <v>440</v>
      </c>
      <c r="G58" s="1">
        <v>86</v>
      </c>
      <c r="J58" s="1">
        <v>0</v>
      </c>
      <c r="K58" s="1">
        <v>0</v>
      </c>
      <c r="L58" s="1">
        <v>0</v>
      </c>
      <c r="M58" s="1">
        <v>0</v>
      </c>
      <c r="N58" s="1">
        <f t="shared" si="4"/>
        <v>0</v>
      </c>
      <c r="O58" s="8">
        <f t="shared" si="3"/>
        <v>0</v>
      </c>
      <c r="P58" s="23"/>
      <c r="Q58" s="1">
        <v>1</v>
      </c>
      <c r="R58" s="1" t="s">
        <v>6</v>
      </c>
    </row>
    <row r="59" spans="1:18" x14ac:dyDescent="0.2">
      <c r="A59" s="5"/>
      <c r="B59" s="1" t="s">
        <v>2</v>
      </c>
      <c r="C59" s="1" t="s">
        <v>162</v>
      </c>
      <c r="D59" s="1" t="s">
        <v>7</v>
      </c>
      <c r="E59" s="1">
        <v>2</v>
      </c>
      <c r="F59" s="1">
        <v>514</v>
      </c>
      <c r="G59" s="1">
        <v>76.599999999999994</v>
      </c>
      <c r="H59" s="9">
        <f>50</f>
        <v>50</v>
      </c>
      <c r="I59" s="19">
        <f>H59/G59</f>
        <v>0.65274151436031336</v>
      </c>
      <c r="J59" s="1">
        <v>0</v>
      </c>
      <c r="K59" s="1">
        <v>0</v>
      </c>
      <c r="L59" s="1">
        <v>0</v>
      </c>
      <c r="M59" s="1">
        <v>1</v>
      </c>
      <c r="N59" s="1">
        <f t="shared" si="4"/>
        <v>1.9455252918287938E-3</v>
      </c>
      <c r="O59" s="8">
        <f t="shared" si="3"/>
        <v>1.9455252918287938E-3</v>
      </c>
      <c r="P59" s="23"/>
      <c r="Q59" s="1">
        <v>1</v>
      </c>
    </row>
    <row r="60" spans="1:18" x14ac:dyDescent="0.2">
      <c r="A60" s="5"/>
      <c r="B60" s="1" t="s">
        <v>9</v>
      </c>
      <c r="C60" s="1" t="s">
        <v>163</v>
      </c>
      <c r="D60" s="1" t="s">
        <v>7</v>
      </c>
      <c r="E60" s="1">
        <v>1</v>
      </c>
      <c r="F60" s="1">
        <v>777</v>
      </c>
      <c r="G60" s="1">
        <v>53</v>
      </c>
      <c r="I60" s="19">
        <f>H60/G60</f>
        <v>0</v>
      </c>
      <c r="J60" s="1">
        <v>0</v>
      </c>
      <c r="K60" s="1">
        <v>0</v>
      </c>
      <c r="L60" s="1">
        <v>0</v>
      </c>
      <c r="M60" s="1">
        <v>0</v>
      </c>
      <c r="N60" s="1">
        <f t="shared" si="4"/>
        <v>0</v>
      </c>
      <c r="O60" s="8">
        <f t="shared" si="3"/>
        <v>0</v>
      </c>
      <c r="P60" s="23"/>
      <c r="Q60" s="1">
        <v>1</v>
      </c>
      <c r="R60" s="1" t="s">
        <v>10</v>
      </c>
    </row>
    <row r="61" spans="1:18" x14ac:dyDescent="0.2">
      <c r="A61" s="5"/>
      <c r="B61" s="1" t="s">
        <v>2</v>
      </c>
      <c r="C61" s="1" t="s">
        <v>164</v>
      </c>
      <c r="D61" s="1" t="s">
        <v>7</v>
      </c>
      <c r="E61" s="1">
        <v>1</v>
      </c>
      <c r="F61" s="1">
        <v>712</v>
      </c>
      <c r="G61" s="1">
        <v>86.2</v>
      </c>
      <c r="H61" s="9">
        <f>61</f>
        <v>61</v>
      </c>
      <c r="I61" s="19">
        <f>H61/G61</f>
        <v>0.70765661252900225</v>
      </c>
      <c r="J61" s="1">
        <v>0</v>
      </c>
      <c r="K61" s="1">
        <v>0</v>
      </c>
      <c r="L61" s="1">
        <v>0</v>
      </c>
      <c r="M61" s="1">
        <v>1</v>
      </c>
      <c r="N61" s="1">
        <f t="shared" si="4"/>
        <v>1.4044943820224719E-3</v>
      </c>
      <c r="O61" s="8">
        <f t="shared" si="3"/>
        <v>1.4044943820224719E-3</v>
      </c>
      <c r="P61" s="23"/>
      <c r="Q61" s="1">
        <v>1</v>
      </c>
    </row>
    <row r="62" spans="1:18" x14ac:dyDescent="0.2">
      <c r="A62" s="5"/>
      <c r="B62" s="1" t="s">
        <v>2</v>
      </c>
      <c r="C62" s="1" t="s">
        <v>153</v>
      </c>
      <c r="D62" s="1" t="s">
        <v>11</v>
      </c>
      <c r="E62" s="1">
        <v>1</v>
      </c>
      <c r="F62" s="1">
        <v>990</v>
      </c>
      <c r="G62" s="1">
        <v>35.6</v>
      </c>
      <c r="J62" s="1">
        <v>0</v>
      </c>
      <c r="K62" s="1">
        <v>0</v>
      </c>
      <c r="L62" s="1">
        <v>0</v>
      </c>
      <c r="M62" s="1">
        <v>0</v>
      </c>
      <c r="N62" s="1">
        <f t="shared" si="4"/>
        <v>0</v>
      </c>
      <c r="O62" s="8">
        <f t="shared" si="3"/>
        <v>0</v>
      </c>
      <c r="P62" s="23"/>
      <c r="Q62" s="8"/>
    </row>
    <row r="63" spans="1:18" x14ac:dyDescent="0.2">
      <c r="A63" s="5"/>
      <c r="B63" s="1" t="s">
        <v>5</v>
      </c>
      <c r="C63" s="1" t="s">
        <v>154</v>
      </c>
      <c r="D63" s="1" t="s">
        <v>11</v>
      </c>
      <c r="E63" s="1">
        <v>4</v>
      </c>
      <c r="F63" s="1">
        <v>555</v>
      </c>
      <c r="G63" s="1">
        <v>37.9</v>
      </c>
      <c r="J63" s="1">
        <v>0</v>
      </c>
      <c r="K63" s="1">
        <v>0</v>
      </c>
      <c r="L63" s="1">
        <v>0</v>
      </c>
      <c r="M63" s="1">
        <v>0</v>
      </c>
      <c r="N63" s="1">
        <f t="shared" si="4"/>
        <v>0</v>
      </c>
      <c r="O63" s="8">
        <f t="shared" si="3"/>
        <v>0</v>
      </c>
      <c r="Q63" s="1">
        <f>_xlfn.HYPGEOM.DIST(SUM(J63:M63),F63,SUM(J62:M62),F62,TRUE)</f>
        <v>1</v>
      </c>
    </row>
    <row r="64" spans="1:18" x14ac:dyDescent="0.2">
      <c r="A64" s="5"/>
      <c r="B64" s="1" t="s">
        <v>5</v>
      </c>
      <c r="C64" s="1" t="s">
        <v>156</v>
      </c>
      <c r="D64" s="1" t="s">
        <v>11</v>
      </c>
      <c r="E64" s="1">
        <v>4</v>
      </c>
      <c r="F64" s="1">
        <v>648</v>
      </c>
      <c r="G64" s="1">
        <v>42.9</v>
      </c>
      <c r="J64" s="1">
        <v>0</v>
      </c>
      <c r="K64" s="1">
        <v>0</v>
      </c>
      <c r="L64" s="1">
        <v>0</v>
      </c>
      <c r="M64" s="1">
        <v>0</v>
      </c>
      <c r="N64" s="1">
        <f t="shared" si="4"/>
        <v>0</v>
      </c>
      <c r="O64" s="8">
        <f t="shared" si="3"/>
        <v>0</v>
      </c>
      <c r="Q64" s="1">
        <f>_xlfn.HYPGEOM.DIST(SUM(J64:M64),F64,SUM(J62:M62),F62,TRUE)</f>
        <v>1</v>
      </c>
    </row>
    <row r="65" spans="1:18" x14ac:dyDescent="0.2">
      <c r="A65" s="5"/>
      <c r="B65" s="1" t="s">
        <v>5</v>
      </c>
      <c r="C65" s="1" t="s">
        <v>157</v>
      </c>
      <c r="D65" s="1" t="s">
        <v>11</v>
      </c>
      <c r="E65" s="1">
        <v>1</v>
      </c>
      <c r="F65" s="1">
        <v>200</v>
      </c>
      <c r="G65" s="1">
        <v>44.5</v>
      </c>
      <c r="J65" s="1">
        <v>0</v>
      </c>
      <c r="K65" s="1">
        <v>0</v>
      </c>
      <c r="L65" s="1">
        <v>0</v>
      </c>
      <c r="M65" s="1">
        <v>0</v>
      </c>
      <c r="N65" s="1">
        <f t="shared" si="4"/>
        <v>0</v>
      </c>
      <c r="O65" s="8">
        <f t="shared" si="3"/>
        <v>0</v>
      </c>
      <c r="Q65" s="1">
        <v>1</v>
      </c>
    </row>
    <row r="66" spans="1:18" x14ac:dyDescent="0.2">
      <c r="A66" s="5"/>
      <c r="B66" s="1" t="s">
        <v>5</v>
      </c>
      <c r="C66" s="1" t="s">
        <v>155</v>
      </c>
      <c r="D66" s="1" t="s">
        <v>11</v>
      </c>
      <c r="E66" s="1">
        <v>1</v>
      </c>
      <c r="F66" s="1">
        <v>400</v>
      </c>
      <c r="G66" s="1">
        <v>42.8</v>
      </c>
      <c r="J66" s="1">
        <v>0</v>
      </c>
      <c r="K66" s="1">
        <v>0</v>
      </c>
      <c r="L66" s="1">
        <v>0</v>
      </c>
      <c r="M66" s="1">
        <v>0</v>
      </c>
      <c r="N66" s="1">
        <f t="shared" si="4"/>
        <v>0</v>
      </c>
      <c r="O66" s="8">
        <f t="shared" si="3"/>
        <v>0</v>
      </c>
      <c r="Q66" s="1">
        <v>1</v>
      </c>
    </row>
    <row r="67" spans="1:18" x14ac:dyDescent="0.2">
      <c r="A67" s="5"/>
      <c r="B67" s="1" t="s">
        <v>5</v>
      </c>
      <c r="C67" s="1" t="s">
        <v>158</v>
      </c>
      <c r="D67" s="1" t="s">
        <v>11</v>
      </c>
      <c r="E67" s="1">
        <v>1</v>
      </c>
      <c r="F67" s="1">
        <v>378</v>
      </c>
      <c r="G67" s="7">
        <v>41</v>
      </c>
      <c r="I67" s="28"/>
      <c r="J67" s="1">
        <v>0</v>
      </c>
      <c r="K67" s="1">
        <v>0</v>
      </c>
      <c r="L67" s="1">
        <v>0</v>
      </c>
      <c r="M67" s="1">
        <v>0</v>
      </c>
      <c r="N67" s="1">
        <f t="shared" si="4"/>
        <v>0</v>
      </c>
      <c r="O67" s="8">
        <f t="shared" si="3"/>
        <v>0</v>
      </c>
      <c r="P67" s="24"/>
      <c r="Q67" s="7">
        <v>1</v>
      </c>
      <c r="R67" s="7"/>
    </row>
    <row r="68" spans="1:18" x14ac:dyDescent="0.2">
      <c r="A68" s="3" t="s">
        <v>81</v>
      </c>
      <c r="B68" s="4" t="s">
        <v>2</v>
      </c>
      <c r="C68" s="4" t="s">
        <v>294</v>
      </c>
      <c r="D68" s="4" t="s">
        <v>7</v>
      </c>
      <c r="E68" s="4">
        <v>1</v>
      </c>
      <c r="F68" s="4">
        <v>879</v>
      </c>
      <c r="G68" s="1">
        <v>46.4</v>
      </c>
      <c r="H68" s="10"/>
      <c r="J68" s="4">
        <v>0</v>
      </c>
      <c r="K68" s="4">
        <v>0</v>
      </c>
      <c r="L68" s="4">
        <v>0</v>
      </c>
      <c r="M68" s="4">
        <v>0</v>
      </c>
      <c r="N68" s="4">
        <f t="shared" si="4"/>
        <v>0</v>
      </c>
      <c r="O68" s="13">
        <f t="shared" si="3"/>
        <v>0</v>
      </c>
      <c r="R68" s="1" t="s">
        <v>12</v>
      </c>
    </row>
    <row r="69" spans="1:18" x14ac:dyDescent="0.2">
      <c r="A69" s="5"/>
      <c r="B69" s="1" t="s">
        <v>5</v>
      </c>
      <c r="C69" s="1" t="s">
        <v>295</v>
      </c>
      <c r="D69" s="1" t="s">
        <v>7</v>
      </c>
      <c r="E69" s="1">
        <v>2</v>
      </c>
      <c r="F69" s="1">
        <v>573</v>
      </c>
      <c r="G69" s="7">
        <v>71.099999999999994</v>
      </c>
      <c r="I69" s="28"/>
      <c r="J69" s="1">
        <v>0</v>
      </c>
      <c r="K69" s="1">
        <v>0</v>
      </c>
      <c r="L69" s="1">
        <v>0</v>
      </c>
      <c r="M69" s="1">
        <v>0</v>
      </c>
      <c r="N69" s="1">
        <f t="shared" si="4"/>
        <v>0</v>
      </c>
      <c r="O69" s="8">
        <f t="shared" si="3"/>
        <v>0</v>
      </c>
      <c r="P69" s="24"/>
      <c r="Q69" s="7">
        <v>1</v>
      </c>
      <c r="R69" s="7"/>
    </row>
    <row r="70" spans="1:18" x14ac:dyDescent="0.2">
      <c r="A70" s="3" t="s">
        <v>13</v>
      </c>
      <c r="B70" s="4" t="s">
        <v>2</v>
      </c>
      <c r="C70" s="4" t="s">
        <v>165</v>
      </c>
      <c r="D70" s="4" t="s">
        <v>7</v>
      </c>
      <c r="E70" s="4">
        <v>1</v>
      </c>
      <c r="F70" s="4">
        <v>1030</v>
      </c>
      <c r="G70" s="1">
        <v>68</v>
      </c>
      <c r="H70" s="10"/>
      <c r="J70" s="4">
        <v>0</v>
      </c>
      <c r="K70" s="4">
        <v>0</v>
      </c>
      <c r="L70" s="4">
        <v>0</v>
      </c>
      <c r="M70" s="4">
        <v>0</v>
      </c>
      <c r="N70" s="4">
        <f t="shared" si="4"/>
        <v>0</v>
      </c>
      <c r="O70" s="13">
        <f t="shared" si="3"/>
        <v>0</v>
      </c>
      <c r="R70" s="1" t="s">
        <v>14</v>
      </c>
    </row>
    <row r="71" spans="1:18" x14ac:dyDescent="0.2">
      <c r="A71" s="5"/>
      <c r="B71" s="1" t="s">
        <v>5</v>
      </c>
      <c r="C71" s="1" t="s">
        <v>166</v>
      </c>
      <c r="D71" s="1" t="s">
        <v>7</v>
      </c>
      <c r="E71" s="1">
        <v>2</v>
      </c>
      <c r="F71" s="1">
        <v>742</v>
      </c>
      <c r="G71" s="7">
        <v>77.099999999999994</v>
      </c>
      <c r="I71" s="28"/>
      <c r="J71" s="1">
        <v>0</v>
      </c>
      <c r="K71" s="1">
        <v>0</v>
      </c>
      <c r="L71" s="1">
        <v>0</v>
      </c>
      <c r="M71" s="1">
        <v>0</v>
      </c>
      <c r="N71" s="1">
        <f t="shared" si="4"/>
        <v>0</v>
      </c>
      <c r="O71" s="8">
        <f t="shared" si="3"/>
        <v>0</v>
      </c>
      <c r="P71" s="24"/>
      <c r="Q71" s="7">
        <v>1</v>
      </c>
      <c r="R71" s="7"/>
    </row>
    <row r="72" spans="1:18" x14ac:dyDescent="0.2">
      <c r="A72" s="18" t="s">
        <v>178</v>
      </c>
      <c r="B72" s="15" t="s">
        <v>179</v>
      </c>
      <c r="C72" s="15" t="s">
        <v>180</v>
      </c>
      <c r="D72" s="15" t="s">
        <v>7</v>
      </c>
      <c r="E72" s="15">
        <v>1</v>
      </c>
      <c r="F72" s="15">
        <v>906</v>
      </c>
      <c r="G72" s="15">
        <v>59.7</v>
      </c>
      <c r="H72" s="12"/>
      <c r="I72" s="12"/>
      <c r="J72" s="15">
        <v>0</v>
      </c>
      <c r="K72" s="15">
        <v>0</v>
      </c>
      <c r="L72" s="15">
        <v>0</v>
      </c>
      <c r="M72" s="15">
        <v>0</v>
      </c>
      <c r="N72" s="15">
        <f>SUM(J72:M72)/F72</f>
        <v>0</v>
      </c>
      <c r="O72" s="16">
        <f>N72</f>
        <v>0</v>
      </c>
      <c r="P72" s="15"/>
      <c r="Q72" s="15">
        <v>1</v>
      </c>
      <c r="R72" s="15" t="s">
        <v>181</v>
      </c>
    </row>
    <row r="73" spans="1:18" x14ac:dyDescent="0.2">
      <c r="A73" s="3" t="s">
        <v>167</v>
      </c>
      <c r="B73" s="4" t="s">
        <v>2</v>
      </c>
      <c r="C73" s="4" t="s">
        <v>168</v>
      </c>
      <c r="D73" s="4" t="s">
        <v>7</v>
      </c>
      <c r="E73" s="4">
        <v>1</v>
      </c>
      <c r="F73" s="4">
        <v>1000</v>
      </c>
      <c r="G73" s="1">
        <v>65.8</v>
      </c>
      <c r="H73" s="10"/>
      <c r="I73" s="10"/>
      <c r="J73" s="4">
        <v>0</v>
      </c>
      <c r="K73" s="4">
        <v>0</v>
      </c>
      <c r="L73" s="4">
        <v>0</v>
      </c>
      <c r="M73" s="4">
        <v>0</v>
      </c>
      <c r="N73" s="4">
        <f t="shared" si="4"/>
        <v>0</v>
      </c>
      <c r="O73" s="13">
        <f t="shared" si="3"/>
        <v>0</v>
      </c>
      <c r="P73" s="4"/>
      <c r="Q73" s="4"/>
      <c r="R73" s="1" t="s">
        <v>169</v>
      </c>
    </row>
    <row r="74" spans="1:18" x14ac:dyDescent="0.2">
      <c r="A74" s="5"/>
      <c r="B74" s="1" t="s">
        <v>5</v>
      </c>
      <c r="C74" s="1" t="s">
        <v>170</v>
      </c>
      <c r="D74" s="7" t="s">
        <v>7</v>
      </c>
      <c r="E74" s="7">
        <v>1</v>
      </c>
      <c r="F74" s="7">
        <v>668</v>
      </c>
      <c r="G74" s="7">
        <v>74.900000000000006</v>
      </c>
      <c r="H74" s="11"/>
      <c r="I74" s="11"/>
      <c r="J74" s="7">
        <v>0</v>
      </c>
      <c r="K74" s="7">
        <v>0</v>
      </c>
      <c r="L74" s="7">
        <v>0</v>
      </c>
      <c r="M74" s="7">
        <v>0</v>
      </c>
      <c r="N74" s="7">
        <f t="shared" si="4"/>
        <v>0</v>
      </c>
      <c r="O74" s="14">
        <f t="shared" si="3"/>
        <v>0</v>
      </c>
      <c r="P74" s="7"/>
      <c r="Q74" s="7">
        <v>1</v>
      </c>
      <c r="R74" s="7"/>
    </row>
    <row r="75" spans="1:18" s="20" customFormat="1" x14ac:dyDescent="0.2">
      <c r="A75" s="35" t="s">
        <v>171</v>
      </c>
      <c r="B75" s="32" t="s">
        <v>2</v>
      </c>
      <c r="C75" s="32" t="s">
        <v>172</v>
      </c>
      <c r="D75" s="32" t="s">
        <v>7</v>
      </c>
      <c r="E75" s="32">
        <v>1</v>
      </c>
      <c r="F75" s="32">
        <v>951</v>
      </c>
      <c r="G75" s="20">
        <v>67.8</v>
      </c>
      <c r="H75" s="27">
        <f>45</f>
        <v>45</v>
      </c>
      <c r="I75" s="27">
        <f>H75/G75</f>
        <v>0.66371681415929207</v>
      </c>
      <c r="J75" s="32">
        <v>0</v>
      </c>
      <c r="K75" s="32">
        <v>0</v>
      </c>
      <c r="L75" s="32">
        <v>0</v>
      </c>
      <c r="M75" s="32">
        <v>1</v>
      </c>
      <c r="N75" s="32">
        <f t="shared" si="4"/>
        <v>1.0515247108307045E-3</v>
      </c>
      <c r="O75" s="33">
        <f t="shared" si="3"/>
        <v>1.0515247108307045E-3</v>
      </c>
      <c r="P75" s="32"/>
      <c r="Q75" s="32"/>
      <c r="R75" s="20" t="s">
        <v>173</v>
      </c>
    </row>
    <row r="76" spans="1:18" x14ac:dyDescent="0.2">
      <c r="A76" s="5"/>
      <c r="B76" s="1" t="s">
        <v>5</v>
      </c>
      <c r="C76" s="1" t="s">
        <v>174</v>
      </c>
      <c r="D76" s="7" t="s">
        <v>7</v>
      </c>
      <c r="E76" s="7">
        <v>1</v>
      </c>
      <c r="F76" s="7">
        <v>799</v>
      </c>
      <c r="G76" s="7">
        <v>81</v>
      </c>
      <c r="H76" s="11"/>
      <c r="I76" s="11"/>
      <c r="J76" s="7">
        <v>0</v>
      </c>
      <c r="K76" s="7">
        <v>0</v>
      </c>
      <c r="L76" s="7">
        <v>0</v>
      </c>
      <c r="M76" s="7">
        <v>0</v>
      </c>
      <c r="N76" s="7">
        <f t="shared" si="4"/>
        <v>0</v>
      </c>
      <c r="O76" s="14">
        <f t="shared" si="3"/>
        <v>0</v>
      </c>
      <c r="P76" s="7"/>
      <c r="Q76" s="7">
        <v>1</v>
      </c>
      <c r="R76" s="7"/>
    </row>
    <row r="77" spans="1:18" x14ac:dyDescent="0.2">
      <c r="A77" s="3" t="s">
        <v>15</v>
      </c>
      <c r="B77" s="4" t="s">
        <v>2</v>
      </c>
      <c r="C77" s="4" t="s">
        <v>16</v>
      </c>
      <c r="D77" s="4" t="s">
        <v>7</v>
      </c>
      <c r="E77" s="4">
        <v>1</v>
      </c>
      <c r="F77" s="4">
        <v>914</v>
      </c>
      <c r="G77" s="1">
        <v>74.5</v>
      </c>
      <c r="H77" s="10">
        <f>28</f>
        <v>28</v>
      </c>
      <c r="I77" s="19">
        <f>H77/G77</f>
        <v>0.37583892617449666</v>
      </c>
      <c r="J77" s="4">
        <v>0</v>
      </c>
      <c r="K77" s="4">
        <v>0</v>
      </c>
      <c r="L77" s="4">
        <v>0</v>
      </c>
      <c r="M77" s="4">
        <v>1</v>
      </c>
      <c r="N77" s="4">
        <f t="shared" si="4"/>
        <v>1.0940919037199124E-3</v>
      </c>
      <c r="O77" s="13">
        <f t="shared" si="3"/>
        <v>1.0940919037199124E-3</v>
      </c>
      <c r="P77" s="32"/>
      <c r="Q77" s="4"/>
      <c r="R77" s="1" t="s">
        <v>17</v>
      </c>
    </row>
    <row r="78" spans="1:18" x14ac:dyDescent="0.2">
      <c r="A78" s="5"/>
      <c r="B78" s="1" t="s">
        <v>5</v>
      </c>
      <c r="C78" s="1" t="s">
        <v>18</v>
      </c>
      <c r="D78" s="1" t="s">
        <v>7</v>
      </c>
      <c r="E78" s="1">
        <v>3</v>
      </c>
      <c r="F78" s="1">
        <v>1266</v>
      </c>
      <c r="G78" s="7">
        <v>75.5</v>
      </c>
      <c r="J78" s="1">
        <v>0</v>
      </c>
      <c r="K78" s="1">
        <v>0</v>
      </c>
      <c r="L78" s="1">
        <v>0</v>
      </c>
      <c r="M78" s="1">
        <v>0</v>
      </c>
      <c r="N78" s="1">
        <v>0</v>
      </c>
      <c r="O78" s="8">
        <f t="shared" si="3"/>
        <v>0</v>
      </c>
      <c r="P78" s="24"/>
      <c r="Q78" s="7">
        <v>0.41930000000000001</v>
      </c>
      <c r="R78" s="7"/>
    </row>
    <row r="79" spans="1:18" x14ac:dyDescent="0.2">
      <c r="A79" s="18" t="s">
        <v>175</v>
      </c>
      <c r="B79" s="15" t="s">
        <v>9</v>
      </c>
      <c r="C79" s="15" t="s">
        <v>176</v>
      </c>
      <c r="D79" s="15" t="s">
        <v>7</v>
      </c>
      <c r="E79" s="15">
        <v>1</v>
      </c>
      <c r="F79" s="15">
        <v>904</v>
      </c>
      <c r="G79" s="15">
        <v>62.4</v>
      </c>
      <c r="H79" s="12"/>
      <c r="I79" s="12"/>
      <c r="J79" s="15">
        <v>0</v>
      </c>
      <c r="K79" s="15">
        <v>0</v>
      </c>
      <c r="L79" s="15">
        <v>0</v>
      </c>
      <c r="M79" s="15">
        <v>0</v>
      </c>
      <c r="N79" s="15">
        <f>SUM(J79:M79)/F79</f>
        <v>0</v>
      </c>
      <c r="O79" s="16">
        <f t="shared" si="3"/>
        <v>0</v>
      </c>
      <c r="P79" s="15"/>
      <c r="Q79" s="1">
        <v>1</v>
      </c>
      <c r="R79" s="15" t="s">
        <v>177</v>
      </c>
    </row>
    <row r="80" spans="1:18" s="20" customFormat="1" x14ac:dyDescent="0.2">
      <c r="A80" s="35" t="s">
        <v>301</v>
      </c>
      <c r="B80" s="32" t="s">
        <v>2</v>
      </c>
      <c r="C80" s="32" t="s">
        <v>302</v>
      </c>
      <c r="D80" s="32" t="s">
        <v>7</v>
      </c>
      <c r="E80" s="32">
        <v>1</v>
      </c>
      <c r="F80" s="32">
        <v>974</v>
      </c>
      <c r="G80" s="20">
        <v>71.8</v>
      </c>
      <c r="H80" s="27"/>
      <c r="I80" s="27"/>
      <c r="J80" s="32">
        <v>0</v>
      </c>
      <c r="K80" s="32">
        <v>0</v>
      </c>
      <c r="L80" s="32">
        <v>0</v>
      </c>
      <c r="M80" s="32">
        <v>0</v>
      </c>
      <c r="N80" s="32">
        <f>SUM(J80:M80)/F80</f>
        <v>0</v>
      </c>
      <c r="O80" s="33">
        <f t="shared" si="3"/>
        <v>0</v>
      </c>
      <c r="P80" s="32"/>
      <c r="Q80" s="32"/>
      <c r="R80" s="20" t="s">
        <v>303</v>
      </c>
    </row>
    <row r="81" spans="1:18" s="20" customFormat="1" x14ac:dyDescent="0.2">
      <c r="A81" s="29"/>
      <c r="B81" s="20" t="s">
        <v>5</v>
      </c>
      <c r="C81" s="20" t="s">
        <v>304</v>
      </c>
      <c r="D81" s="24" t="s">
        <v>7</v>
      </c>
      <c r="E81" s="24">
        <v>1</v>
      </c>
      <c r="F81" s="24">
        <v>662</v>
      </c>
      <c r="G81" s="24">
        <v>77.099999999999994</v>
      </c>
      <c r="H81" s="28"/>
      <c r="I81" s="28"/>
      <c r="J81" s="24">
        <v>0</v>
      </c>
      <c r="K81" s="24">
        <v>0</v>
      </c>
      <c r="L81" s="24">
        <v>0</v>
      </c>
      <c r="M81" s="24">
        <v>0</v>
      </c>
      <c r="N81" s="24">
        <f>SUM(J81:M81)/F81</f>
        <v>0</v>
      </c>
      <c r="O81" s="31">
        <f t="shared" si="3"/>
        <v>0</v>
      </c>
      <c r="P81" s="24"/>
      <c r="Q81" s="24">
        <v>1</v>
      </c>
      <c r="R81" s="24"/>
    </row>
    <row r="82" spans="1:18" x14ac:dyDescent="0.2">
      <c r="A82" s="3" t="s">
        <v>82</v>
      </c>
      <c r="B82" s="4" t="s">
        <v>2</v>
      </c>
      <c r="C82" s="4" t="s">
        <v>182</v>
      </c>
      <c r="D82" s="4" t="s">
        <v>7</v>
      </c>
      <c r="E82" s="4">
        <v>1</v>
      </c>
      <c r="F82" s="4">
        <v>1000</v>
      </c>
      <c r="G82" s="1">
        <v>71.599999999999994</v>
      </c>
      <c r="H82" s="10"/>
      <c r="J82" s="4">
        <v>0</v>
      </c>
      <c r="K82" s="4">
        <v>0</v>
      </c>
      <c r="L82" s="4">
        <v>0</v>
      </c>
      <c r="M82" s="4">
        <v>0</v>
      </c>
      <c r="N82" s="4">
        <v>0</v>
      </c>
      <c r="O82" s="13">
        <f t="shared" si="3"/>
        <v>0</v>
      </c>
      <c r="R82" s="1" t="s">
        <v>22</v>
      </c>
    </row>
    <row r="83" spans="1:18" x14ac:dyDescent="0.2">
      <c r="A83" s="5"/>
      <c r="B83" s="1" t="s">
        <v>23</v>
      </c>
      <c r="C83" s="1" t="s">
        <v>183</v>
      </c>
      <c r="D83" s="1" t="s">
        <v>7</v>
      </c>
      <c r="E83" s="1">
        <v>3</v>
      </c>
      <c r="F83" s="1">
        <v>400</v>
      </c>
      <c r="G83" s="7">
        <v>79.8</v>
      </c>
      <c r="I83" s="28"/>
      <c r="J83" s="1">
        <v>0</v>
      </c>
      <c r="K83" s="1">
        <v>0</v>
      </c>
      <c r="L83" s="1">
        <v>0</v>
      </c>
      <c r="M83" s="1">
        <v>0</v>
      </c>
      <c r="N83" s="1">
        <v>0</v>
      </c>
      <c r="O83" s="8">
        <f t="shared" si="3"/>
        <v>0</v>
      </c>
      <c r="P83" s="24"/>
      <c r="Q83" s="7">
        <v>1</v>
      </c>
      <c r="R83" s="7"/>
    </row>
    <row r="84" spans="1:18" x14ac:dyDescent="0.2">
      <c r="A84" s="3" t="s">
        <v>24</v>
      </c>
      <c r="B84" s="4" t="s">
        <v>2</v>
      </c>
      <c r="C84" s="4" t="s">
        <v>184</v>
      </c>
      <c r="D84" s="4" t="s">
        <v>7</v>
      </c>
      <c r="E84" s="4">
        <v>1</v>
      </c>
      <c r="F84" s="4">
        <v>1050</v>
      </c>
      <c r="G84" s="1">
        <v>81.899999999999991</v>
      </c>
      <c r="H84" s="10">
        <f>70</f>
        <v>70</v>
      </c>
      <c r="I84" s="9">
        <f>H84/G84</f>
        <v>0.85470085470085477</v>
      </c>
      <c r="J84" s="4">
        <v>0</v>
      </c>
      <c r="K84" s="4">
        <v>0</v>
      </c>
      <c r="L84" s="4">
        <v>0</v>
      </c>
      <c r="M84" s="4">
        <v>1</v>
      </c>
      <c r="N84" s="4">
        <f>SUM(J84:M84)/F84</f>
        <v>9.5238095238095238E-4</v>
      </c>
      <c r="O84" s="13">
        <f t="shared" si="3"/>
        <v>9.5238095238095238E-4</v>
      </c>
      <c r="R84" s="1" t="s">
        <v>25</v>
      </c>
    </row>
    <row r="85" spans="1:18" x14ac:dyDescent="0.2">
      <c r="A85" s="5"/>
      <c r="B85" s="1" t="s">
        <v>23</v>
      </c>
      <c r="C85" s="1" t="s">
        <v>185</v>
      </c>
      <c r="D85" s="1" t="s">
        <v>7</v>
      </c>
      <c r="E85" s="1">
        <v>2</v>
      </c>
      <c r="F85" s="1">
        <v>1286</v>
      </c>
      <c r="G85" s="1">
        <v>82.9</v>
      </c>
      <c r="H85" s="1"/>
      <c r="I85" s="1"/>
      <c r="J85" s="1">
        <v>0</v>
      </c>
      <c r="K85" s="1">
        <v>0</v>
      </c>
      <c r="L85" s="1">
        <v>0</v>
      </c>
      <c r="M85" s="1">
        <v>0</v>
      </c>
      <c r="N85" s="1">
        <v>0</v>
      </c>
      <c r="O85" s="8">
        <f t="shared" si="3"/>
        <v>0</v>
      </c>
      <c r="Q85" s="1">
        <v>0.44950000000000001</v>
      </c>
    </row>
    <row r="86" spans="1:18" x14ac:dyDescent="0.2">
      <c r="A86" s="5"/>
      <c r="B86" s="1" t="s">
        <v>9</v>
      </c>
      <c r="C86" s="1" t="s">
        <v>186</v>
      </c>
      <c r="D86" s="1" t="s">
        <v>7</v>
      </c>
      <c r="E86" s="1">
        <v>1</v>
      </c>
      <c r="F86" s="1">
        <v>1186</v>
      </c>
      <c r="G86" s="1">
        <v>52.7</v>
      </c>
      <c r="H86" s="9">
        <f>28</f>
        <v>28</v>
      </c>
      <c r="I86" s="9">
        <f>H86/G85</f>
        <v>0.33775633293124246</v>
      </c>
      <c r="J86" s="1">
        <v>0</v>
      </c>
      <c r="K86" s="1">
        <v>0</v>
      </c>
      <c r="L86" s="1">
        <v>1</v>
      </c>
      <c r="M86" s="1">
        <v>1</v>
      </c>
      <c r="N86" s="1">
        <f>SUM(J86:M86)/F86</f>
        <v>1.6863406408094434E-3</v>
      </c>
      <c r="O86" s="8">
        <f t="shared" si="3"/>
        <v>1.6863406408094434E-3</v>
      </c>
      <c r="P86" s="1"/>
      <c r="Q86" s="1">
        <v>0.50339999999999996</v>
      </c>
      <c r="R86" s="1" t="s">
        <v>26</v>
      </c>
    </row>
    <row r="87" spans="1:18" x14ac:dyDescent="0.2">
      <c r="A87" s="5"/>
      <c r="B87" s="1" t="s">
        <v>9</v>
      </c>
      <c r="C87" s="1" t="s">
        <v>187</v>
      </c>
      <c r="D87" s="1" t="s">
        <v>7</v>
      </c>
      <c r="E87" s="1">
        <v>1</v>
      </c>
      <c r="F87" s="1">
        <v>493</v>
      </c>
      <c r="G87" s="7">
        <v>82.4</v>
      </c>
      <c r="I87" s="11"/>
      <c r="J87" s="1">
        <v>0</v>
      </c>
      <c r="K87" s="1">
        <v>0</v>
      </c>
      <c r="L87" s="1">
        <v>0</v>
      </c>
      <c r="M87" s="1">
        <v>0</v>
      </c>
      <c r="N87" s="1">
        <f>SUM(J87:M87)/F87</f>
        <v>0</v>
      </c>
      <c r="O87" s="8">
        <f t="shared" si="3"/>
        <v>0</v>
      </c>
      <c r="P87" s="24"/>
      <c r="Q87" s="1">
        <v>1</v>
      </c>
      <c r="R87" s="7"/>
    </row>
    <row r="88" spans="1:18" x14ac:dyDescent="0.2">
      <c r="A88" s="3" t="s">
        <v>83</v>
      </c>
      <c r="B88" s="4" t="s">
        <v>2</v>
      </c>
      <c r="C88" s="4" t="s">
        <v>188</v>
      </c>
      <c r="D88" s="4" t="s">
        <v>7</v>
      </c>
      <c r="E88" s="4">
        <v>1</v>
      </c>
      <c r="F88" s="4">
        <v>958</v>
      </c>
      <c r="G88" s="1">
        <v>57.8</v>
      </c>
      <c r="H88" s="10"/>
      <c r="I88" s="9"/>
      <c r="J88" s="4">
        <v>0</v>
      </c>
      <c r="K88" s="4">
        <v>0</v>
      </c>
      <c r="L88" s="4">
        <v>0</v>
      </c>
      <c r="M88" s="4">
        <v>0</v>
      </c>
      <c r="N88" s="4">
        <v>0</v>
      </c>
      <c r="O88" s="13">
        <f t="shared" si="3"/>
        <v>0</v>
      </c>
      <c r="Q88" s="4"/>
      <c r="R88" s="1" t="s">
        <v>27</v>
      </c>
    </row>
    <row r="89" spans="1:18" x14ac:dyDescent="0.2">
      <c r="A89" s="5"/>
      <c r="B89" s="1" t="s">
        <v>23</v>
      </c>
      <c r="C89" s="1" t="s">
        <v>189</v>
      </c>
      <c r="D89" s="1" t="s">
        <v>7</v>
      </c>
      <c r="E89" s="1">
        <v>2</v>
      </c>
      <c r="F89" s="1">
        <v>1653</v>
      </c>
      <c r="G89" s="1">
        <v>68.099999999999994</v>
      </c>
      <c r="I89" s="9"/>
      <c r="J89" s="1">
        <v>0</v>
      </c>
      <c r="K89" s="1">
        <v>0</v>
      </c>
      <c r="L89" s="1">
        <v>0</v>
      </c>
      <c r="M89" s="1">
        <v>0</v>
      </c>
      <c r="N89" s="1">
        <v>0</v>
      </c>
      <c r="O89" s="8">
        <f t="shared" si="3"/>
        <v>0</v>
      </c>
      <c r="Q89" s="1">
        <v>1</v>
      </c>
    </row>
    <row r="90" spans="1:18" x14ac:dyDescent="0.2">
      <c r="A90" s="5"/>
      <c r="B90" s="1" t="s">
        <v>2</v>
      </c>
      <c r="C90" s="1" t="s">
        <v>190</v>
      </c>
      <c r="D90" s="1" t="s">
        <v>7</v>
      </c>
      <c r="E90" s="1">
        <v>1</v>
      </c>
      <c r="F90" s="1">
        <v>982</v>
      </c>
      <c r="G90" s="1">
        <v>60</v>
      </c>
      <c r="I90" s="9"/>
      <c r="J90" s="1">
        <v>0</v>
      </c>
      <c r="K90" s="1">
        <v>0</v>
      </c>
      <c r="L90" s="1">
        <v>0</v>
      </c>
      <c r="M90" s="1">
        <v>0</v>
      </c>
      <c r="N90" s="1">
        <v>0</v>
      </c>
      <c r="O90" s="8">
        <f t="shared" si="3"/>
        <v>0</v>
      </c>
      <c r="R90" s="1" t="s">
        <v>28</v>
      </c>
    </row>
    <row r="91" spans="1:18" x14ac:dyDescent="0.2">
      <c r="A91" s="5"/>
      <c r="B91" s="1" t="s">
        <v>23</v>
      </c>
      <c r="C91" s="1" t="s">
        <v>189</v>
      </c>
      <c r="D91" s="1" t="s">
        <v>7</v>
      </c>
      <c r="E91" s="1">
        <v>2</v>
      </c>
      <c r="F91" s="1">
        <v>648</v>
      </c>
      <c r="G91" s="1">
        <v>66.900000000000006</v>
      </c>
      <c r="H91" s="9">
        <f>42</f>
        <v>42</v>
      </c>
      <c r="I91" s="9">
        <f>H91/G91</f>
        <v>0.62780269058295957</v>
      </c>
      <c r="J91" s="1">
        <v>0</v>
      </c>
      <c r="K91" s="1">
        <v>0</v>
      </c>
      <c r="L91" s="1">
        <v>0</v>
      </c>
      <c r="M91" s="1">
        <v>1</v>
      </c>
      <c r="N91" s="1">
        <f>SUM(J91:M91)/F91</f>
        <v>1.5432098765432098E-3</v>
      </c>
      <c r="O91" s="8">
        <f t="shared" si="3"/>
        <v>1.5432098765432098E-3</v>
      </c>
      <c r="P91" s="1"/>
      <c r="Q91" s="1">
        <v>0.39750000000000002</v>
      </c>
    </row>
    <row r="92" spans="1:18" x14ac:dyDescent="0.2">
      <c r="A92" s="5"/>
      <c r="B92" s="1" t="s">
        <v>9</v>
      </c>
      <c r="C92" s="1" t="s">
        <v>278</v>
      </c>
      <c r="D92" s="1" t="s">
        <v>7</v>
      </c>
      <c r="E92" s="1">
        <v>2</v>
      </c>
      <c r="F92" s="1">
        <v>2050</v>
      </c>
      <c r="G92" s="1">
        <v>58.4</v>
      </c>
      <c r="H92" s="9">
        <f>20.67</f>
        <v>20.67</v>
      </c>
      <c r="I92" s="9">
        <f t="shared" ref="I92:I94" si="5">H92/G92</f>
        <v>0.35393835616438357</v>
      </c>
      <c r="J92" s="1">
        <v>3</v>
      </c>
      <c r="K92" s="1">
        <v>0</v>
      </c>
      <c r="L92" s="1">
        <v>0</v>
      </c>
      <c r="M92" s="1">
        <v>6</v>
      </c>
      <c r="N92" s="1">
        <f>SUM(J92:M92)/F92</f>
        <v>4.3902439024390248E-3</v>
      </c>
      <c r="O92" s="8">
        <f t="shared" si="3"/>
        <v>4.3902439024390248E-3</v>
      </c>
      <c r="P92" s="1" t="s">
        <v>118</v>
      </c>
      <c r="Q92" s="1">
        <v>3.6209999999999999E-2</v>
      </c>
      <c r="R92" s="1" t="s">
        <v>29</v>
      </c>
    </row>
    <row r="93" spans="1:18" x14ac:dyDescent="0.2">
      <c r="A93" s="5"/>
      <c r="B93" s="1" t="s">
        <v>9</v>
      </c>
      <c r="C93" s="1" t="s">
        <v>191</v>
      </c>
      <c r="D93" s="1" t="s">
        <v>7</v>
      </c>
      <c r="E93" s="1">
        <v>1</v>
      </c>
      <c r="F93" s="1">
        <v>373</v>
      </c>
      <c r="G93" s="1">
        <v>75.3</v>
      </c>
      <c r="H93" s="9">
        <f>27</f>
        <v>27</v>
      </c>
      <c r="I93" s="9">
        <f t="shared" si="5"/>
        <v>0.35856573705179284</v>
      </c>
      <c r="J93" s="1">
        <v>0</v>
      </c>
      <c r="K93" s="1">
        <v>0</v>
      </c>
      <c r="L93" s="1">
        <v>0</v>
      </c>
      <c r="M93" s="1">
        <v>1</v>
      </c>
      <c r="N93" s="1">
        <f>SUM(J93:M93)/F93</f>
        <v>2.6809651474530832E-3</v>
      </c>
      <c r="O93" s="8">
        <f t="shared" si="3"/>
        <v>2.6809651474530832E-3</v>
      </c>
      <c r="P93" s="1"/>
      <c r="Q93" s="1">
        <v>0.27529999999999999</v>
      </c>
    </row>
    <row r="94" spans="1:18" x14ac:dyDescent="0.2">
      <c r="A94" s="6"/>
      <c r="B94" s="7" t="s">
        <v>9</v>
      </c>
      <c r="C94" s="7" t="s">
        <v>192</v>
      </c>
      <c r="D94" s="7" t="s">
        <v>7</v>
      </c>
      <c r="E94" s="7">
        <v>1</v>
      </c>
      <c r="F94" s="7">
        <v>386</v>
      </c>
      <c r="G94" s="7">
        <v>77.099999999999994</v>
      </c>
      <c r="H94" s="11">
        <f>34</f>
        <v>34</v>
      </c>
      <c r="I94" s="11">
        <f t="shared" si="5"/>
        <v>0.44098573281452663</v>
      </c>
      <c r="J94" s="7">
        <v>0</v>
      </c>
      <c r="K94" s="7">
        <v>0</v>
      </c>
      <c r="L94" s="7">
        <v>0</v>
      </c>
      <c r="M94" s="7">
        <v>1</v>
      </c>
      <c r="N94" s="7">
        <f>SUM(J94:M94)/F94</f>
        <v>2.5906735751295338E-3</v>
      </c>
      <c r="O94" s="14">
        <f t="shared" si="3"/>
        <v>2.5906735751295338E-3</v>
      </c>
      <c r="P94" s="7"/>
      <c r="Q94" s="7">
        <v>0.28220000000000001</v>
      </c>
      <c r="R94" s="7"/>
    </row>
    <row r="95" spans="1:18" x14ac:dyDescent="0.2">
      <c r="A95" s="5" t="s">
        <v>84</v>
      </c>
      <c r="B95" s="1" t="s">
        <v>2</v>
      </c>
      <c r="C95" s="1" t="s">
        <v>193</v>
      </c>
      <c r="D95" s="1" t="s">
        <v>7</v>
      </c>
      <c r="E95" s="1">
        <v>1</v>
      </c>
      <c r="F95" s="1">
        <v>1050</v>
      </c>
      <c r="G95" s="1">
        <v>86</v>
      </c>
      <c r="I95" s="9"/>
      <c r="J95" s="1">
        <v>0</v>
      </c>
      <c r="K95" s="1">
        <v>0</v>
      </c>
      <c r="L95" s="1">
        <v>0</v>
      </c>
      <c r="M95" s="1">
        <v>1</v>
      </c>
      <c r="N95" s="1">
        <f>SUM(J95:M95)/F95</f>
        <v>9.5238095238095238E-4</v>
      </c>
      <c r="O95" s="8">
        <f t="shared" si="3"/>
        <v>9.5238095238095238E-4</v>
      </c>
      <c r="R95" s="1" t="s">
        <v>30</v>
      </c>
    </row>
    <row r="96" spans="1:18" x14ac:dyDescent="0.2">
      <c r="A96" s="5"/>
      <c r="B96" s="1" t="s">
        <v>23</v>
      </c>
      <c r="C96" s="1" t="s">
        <v>194</v>
      </c>
      <c r="D96" s="1" t="s">
        <v>7</v>
      </c>
      <c r="E96" s="1">
        <v>2</v>
      </c>
      <c r="F96" s="1">
        <v>802</v>
      </c>
      <c r="G96" s="1">
        <v>77.099999999999994</v>
      </c>
      <c r="I96" s="9"/>
      <c r="J96" s="1">
        <v>0</v>
      </c>
      <c r="K96" s="1">
        <v>0</v>
      </c>
      <c r="L96" s="1">
        <v>0</v>
      </c>
      <c r="M96" s="1">
        <v>0</v>
      </c>
      <c r="N96" s="1">
        <v>0</v>
      </c>
      <c r="O96" s="8">
        <f t="shared" si="3"/>
        <v>0</v>
      </c>
      <c r="Q96" s="1">
        <v>1</v>
      </c>
    </row>
    <row r="97" spans="1:18" x14ac:dyDescent="0.2">
      <c r="A97" s="5"/>
      <c r="B97" s="1" t="s">
        <v>2</v>
      </c>
      <c r="C97" s="1" t="s">
        <v>195</v>
      </c>
      <c r="D97" s="1" t="s">
        <v>7</v>
      </c>
      <c r="E97" s="1">
        <v>1</v>
      </c>
      <c r="F97" s="1">
        <v>956</v>
      </c>
      <c r="G97" s="1">
        <v>67.899999999999991</v>
      </c>
      <c r="I97" s="9"/>
      <c r="J97" s="1">
        <v>0</v>
      </c>
      <c r="K97" s="1">
        <v>0</v>
      </c>
      <c r="L97" s="1">
        <v>0</v>
      </c>
      <c r="M97" s="1">
        <v>0</v>
      </c>
      <c r="N97" s="1">
        <v>0</v>
      </c>
      <c r="O97" s="8">
        <f t="shared" si="3"/>
        <v>0</v>
      </c>
      <c r="R97" s="1" t="s">
        <v>31</v>
      </c>
    </row>
    <row r="98" spans="1:18" x14ac:dyDescent="0.2">
      <c r="A98" s="5"/>
      <c r="B98" s="1" t="s">
        <v>23</v>
      </c>
      <c r="C98" s="1" t="s">
        <v>196</v>
      </c>
      <c r="D98" s="1" t="s">
        <v>7</v>
      </c>
      <c r="E98" s="1">
        <v>2</v>
      </c>
      <c r="F98" s="1">
        <v>1452</v>
      </c>
      <c r="G98" s="1">
        <v>73</v>
      </c>
      <c r="I98" s="9"/>
      <c r="J98" s="1">
        <v>0</v>
      </c>
      <c r="K98" s="1">
        <v>0</v>
      </c>
      <c r="L98" s="1">
        <v>0</v>
      </c>
      <c r="M98" s="1">
        <v>0</v>
      </c>
      <c r="N98" s="1">
        <v>0</v>
      </c>
      <c r="O98" s="8">
        <f t="shared" si="3"/>
        <v>0</v>
      </c>
      <c r="Q98" s="1">
        <f>_xlfn.HYPGEOM.DIST(SUM(J97:M97),F97,SUM(J98:M98),F98,TRUE)</f>
        <v>1</v>
      </c>
    </row>
    <row r="99" spans="1:18" x14ac:dyDescent="0.2">
      <c r="A99" s="5"/>
      <c r="B99" s="1" t="s">
        <v>9</v>
      </c>
      <c r="C99" s="1" t="s">
        <v>197</v>
      </c>
      <c r="D99" s="1" t="s">
        <v>7</v>
      </c>
      <c r="E99" s="1">
        <v>1</v>
      </c>
      <c r="F99" s="1">
        <v>793</v>
      </c>
      <c r="G99" s="1">
        <v>81.400000000000006</v>
      </c>
      <c r="I99" s="9"/>
      <c r="J99" s="1">
        <v>0</v>
      </c>
      <c r="K99" s="1">
        <v>0</v>
      </c>
      <c r="L99" s="1">
        <v>0</v>
      </c>
      <c r="M99" s="1">
        <v>0</v>
      </c>
      <c r="N99" s="1">
        <v>0</v>
      </c>
      <c r="O99" s="8">
        <f t="shared" si="3"/>
        <v>0</v>
      </c>
      <c r="Q99" s="1">
        <f>_xlfn.HYPGEOM.DIST(SUM(J99:M99),F99,SUM(J39:M39),F39,TRUE)</f>
        <v>1</v>
      </c>
      <c r="R99" s="1" t="s">
        <v>32</v>
      </c>
    </row>
    <row r="100" spans="1:18" x14ac:dyDescent="0.2">
      <c r="B100" s="1" t="s">
        <v>9</v>
      </c>
      <c r="C100" s="1" t="s">
        <v>198</v>
      </c>
      <c r="D100" s="1" t="s">
        <v>7</v>
      </c>
      <c r="E100" s="1">
        <v>1</v>
      </c>
      <c r="F100" s="1">
        <v>304</v>
      </c>
      <c r="G100" s="1">
        <v>69.2</v>
      </c>
      <c r="H100" s="9">
        <f>22</f>
        <v>22</v>
      </c>
      <c r="I100" s="9">
        <f t="shared" ref="I100" si="6">H100/G100</f>
        <v>0.31791907514450868</v>
      </c>
      <c r="J100" s="1">
        <v>0</v>
      </c>
      <c r="K100" s="1">
        <v>0</v>
      </c>
      <c r="L100" s="1">
        <v>0</v>
      </c>
      <c r="M100" s="1">
        <v>1</v>
      </c>
      <c r="N100" s="1">
        <f>SUM(J100:M100)/F100</f>
        <v>3.2894736842105261E-3</v>
      </c>
      <c r="O100" s="8">
        <f t="shared" si="3"/>
        <v>3.2894736842105261E-3</v>
      </c>
      <c r="P100" s="1"/>
      <c r="Q100" s="1">
        <v>0.4118</v>
      </c>
    </row>
    <row r="101" spans="1:18" x14ac:dyDescent="0.2">
      <c r="A101" s="7"/>
      <c r="B101" s="7" t="s">
        <v>9</v>
      </c>
      <c r="C101" s="7" t="s">
        <v>279</v>
      </c>
      <c r="D101" s="7" t="s">
        <v>280</v>
      </c>
      <c r="E101" s="7"/>
      <c r="F101" s="7"/>
      <c r="G101" s="7"/>
      <c r="H101" s="11"/>
      <c r="I101" s="11"/>
      <c r="J101" s="7"/>
      <c r="K101" s="7"/>
      <c r="L101" s="7"/>
      <c r="M101" s="7"/>
      <c r="N101" s="7"/>
      <c r="O101" s="14"/>
      <c r="P101" s="24"/>
      <c r="Q101" s="7"/>
      <c r="R101" s="7"/>
    </row>
    <row r="102" spans="1:18" x14ac:dyDescent="0.2">
      <c r="A102" s="5" t="s">
        <v>33</v>
      </c>
      <c r="B102" s="1" t="s">
        <v>9</v>
      </c>
      <c r="C102" s="1" t="s">
        <v>199</v>
      </c>
      <c r="D102" s="1" t="s">
        <v>7</v>
      </c>
      <c r="E102" s="1">
        <v>1</v>
      </c>
      <c r="F102" s="1">
        <v>737</v>
      </c>
      <c r="G102" s="15">
        <v>68.8</v>
      </c>
      <c r="I102" s="11"/>
      <c r="J102" s="1">
        <v>0</v>
      </c>
      <c r="K102" s="1">
        <v>0</v>
      </c>
      <c r="L102" s="1">
        <v>0</v>
      </c>
      <c r="M102" s="1">
        <v>0</v>
      </c>
      <c r="N102" s="1">
        <f t="shared" ref="N102:N108" si="7">SUM(J102:M102)/F102</f>
        <v>0</v>
      </c>
      <c r="O102" s="8">
        <f t="shared" si="3"/>
        <v>0</v>
      </c>
      <c r="P102" s="24"/>
      <c r="Q102" s="15">
        <v>1</v>
      </c>
      <c r="R102" s="15" t="s">
        <v>34</v>
      </c>
    </row>
    <row r="103" spans="1:18" x14ac:dyDescent="0.2">
      <c r="A103" s="3" t="s">
        <v>35</v>
      </c>
      <c r="B103" s="4" t="s">
        <v>289</v>
      </c>
      <c r="C103" s="4" t="s">
        <v>200</v>
      </c>
      <c r="D103" s="4" t="s">
        <v>7</v>
      </c>
      <c r="E103" s="4">
        <v>1</v>
      </c>
      <c r="F103" s="4">
        <v>1076</v>
      </c>
      <c r="G103" s="1">
        <v>59.3</v>
      </c>
      <c r="H103" s="10"/>
      <c r="I103" s="9"/>
      <c r="J103" s="4">
        <v>0</v>
      </c>
      <c r="K103" s="4">
        <v>0</v>
      </c>
      <c r="L103" s="4">
        <v>0</v>
      </c>
      <c r="M103" s="4">
        <v>0</v>
      </c>
      <c r="N103" s="4">
        <f t="shared" si="7"/>
        <v>0</v>
      </c>
      <c r="O103" s="13">
        <f t="shared" si="3"/>
        <v>0</v>
      </c>
      <c r="R103" s="1" t="s">
        <v>37</v>
      </c>
    </row>
    <row r="104" spans="1:18" x14ac:dyDescent="0.2">
      <c r="A104" s="5"/>
      <c r="B104" s="1" t="s">
        <v>290</v>
      </c>
      <c r="C104" s="1" t="s">
        <v>201</v>
      </c>
      <c r="D104" s="1" t="s">
        <v>7</v>
      </c>
      <c r="E104" s="1">
        <v>3</v>
      </c>
      <c r="F104" s="1">
        <v>1300</v>
      </c>
      <c r="G104" s="1">
        <v>64.900000000000006</v>
      </c>
      <c r="I104" s="9"/>
      <c r="J104" s="1">
        <v>0</v>
      </c>
      <c r="K104" s="1">
        <v>0</v>
      </c>
      <c r="L104" s="1">
        <v>0</v>
      </c>
      <c r="M104" s="1">
        <v>0</v>
      </c>
      <c r="N104" s="1">
        <f t="shared" si="7"/>
        <v>0</v>
      </c>
      <c r="O104" s="8">
        <f t="shared" si="3"/>
        <v>0</v>
      </c>
      <c r="Q104" s="1">
        <v>1</v>
      </c>
    </row>
    <row r="105" spans="1:18" x14ac:dyDescent="0.2">
      <c r="A105" s="5"/>
      <c r="B105" s="1" t="s">
        <v>289</v>
      </c>
      <c r="C105" s="1" t="s">
        <v>202</v>
      </c>
      <c r="D105" s="1" t="s">
        <v>7</v>
      </c>
      <c r="E105" s="1">
        <v>1</v>
      </c>
      <c r="F105" s="1">
        <v>1077</v>
      </c>
      <c r="G105" s="1">
        <v>58.9</v>
      </c>
      <c r="H105" s="9">
        <f>8.75</f>
        <v>8.75</v>
      </c>
      <c r="I105" s="9">
        <f>H105/G105</f>
        <v>0.14855687606112056</v>
      </c>
      <c r="J105" s="1">
        <v>4</v>
      </c>
      <c r="K105" s="1">
        <v>0</v>
      </c>
      <c r="L105" s="1">
        <v>0</v>
      </c>
      <c r="M105" s="1">
        <v>0</v>
      </c>
      <c r="N105" s="1">
        <f t="shared" si="7"/>
        <v>3.7140204271123491E-3</v>
      </c>
      <c r="O105" s="8">
        <f t="shared" si="3"/>
        <v>3.7140204271123491E-3</v>
      </c>
      <c r="P105" s="20" t="s">
        <v>118</v>
      </c>
      <c r="R105" s="1" t="s">
        <v>39</v>
      </c>
    </row>
    <row r="106" spans="1:18" x14ac:dyDescent="0.2">
      <c r="A106" s="5"/>
      <c r="B106" s="1" t="s">
        <v>290</v>
      </c>
      <c r="C106" s="1" t="s">
        <v>203</v>
      </c>
      <c r="D106" s="1" t="s">
        <v>7</v>
      </c>
      <c r="E106" s="1">
        <v>3</v>
      </c>
      <c r="F106" s="1">
        <v>1418</v>
      </c>
      <c r="G106" s="1">
        <v>67.7</v>
      </c>
      <c r="H106" s="9">
        <f>61</f>
        <v>61</v>
      </c>
      <c r="I106" s="9">
        <f t="shared" ref="I106:I107" si="8">H106/G106</f>
        <v>0.90103397341211222</v>
      </c>
      <c r="J106" s="1">
        <v>0</v>
      </c>
      <c r="K106" s="1">
        <v>0</v>
      </c>
      <c r="L106" s="1">
        <v>0</v>
      </c>
      <c r="M106" s="1">
        <v>1</v>
      </c>
      <c r="N106" s="1">
        <f t="shared" si="7"/>
        <v>7.0521861777150916E-4</v>
      </c>
      <c r="O106" s="8">
        <f t="shared" si="3"/>
        <v>7.0521861777150916E-4</v>
      </c>
      <c r="Q106" s="1">
        <v>0.17249999999999999</v>
      </c>
    </row>
    <row r="107" spans="1:18" s="20" customFormat="1" x14ac:dyDescent="0.2">
      <c r="A107" s="29"/>
      <c r="B107" s="20" t="s">
        <v>290</v>
      </c>
      <c r="C107" s="20" t="s">
        <v>204</v>
      </c>
      <c r="D107" s="20" t="s">
        <v>7</v>
      </c>
      <c r="E107" s="20">
        <v>1</v>
      </c>
      <c r="F107" s="20">
        <v>588</v>
      </c>
      <c r="G107" s="24">
        <v>76.3</v>
      </c>
      <c r="H107" s="19">
        <f>26</f>
        <v>26</v>
      </c>
      <c r="I107" s="11">
        <f t="shared" si="8"/>
        <v>0.34076015727391873</v>
      </c>
      <c r="J107" s="20">
        <v>0</v>
      </c>
      <c r="K107" s="20">
        <v>0</v>
      </c>
      <c r="L107" s="20">
        <v>0</v>
      </c>
      <c r="M107" s="20">
        <v>1</v>
      </c>
      <c r="N107" s="24">
        <f t="shared" si="7"/>
        <v>1.7006802721088435E-3</v>
      </c>
      <c r="O107" s="23">
        <f t="shared" si="3"/>
        <v>1.7006802721088435E-3</v>
      </c>
      <c r="P107" s="24"/>
      <c r="Q107" s="7">
        <v>0.66190000000000004</v>
      </c>
      <c r="R107" s="24"/>
    </row>
    <row r="108" spans="1:18" x14ac:dyDescent="0.2">
      <c r="A108" s="3" t="s">
        <v>122</v>
      </c>
      <c r="B108" s="4" t="s">
        <v>2</v>
      </c>
      <c r="C108" s="4" t="s">
        <v>205</v>
      </c>
      <c r="D108" s="4" t="s">
        <v>7</v>
      </c>
      <c r="E108" s="4">
        <v>1</v>
      </c>
      <c r="F108" s="4">
        <v>1000</v>
      </c>
      <c r="G108" s="1">
        <v>69</v>
      </c>
      <c r="H108" s="10">
        <v>30.7</v>
      </c>
      <c r="I108" s="9">
        <f>H108/G108</f>
        <v>0.44492753623188402</v>
      </c>
      <c r="J108" s="4">
        <v>0</v>
      </c>
      <c r="K108" s="4">
        <v>0</v>
      </c>
      <c r="L108" s="4">
        <v>0</v>
      </c>
      <c r="M108" s="4">
        <v>1</v>
      </c>
      <c r="N108" s="20">
        <f t="shared" si="7"/>
        <v>1E-3</v>
      </c>
      <c r="O108" s="13">
        <f t="shared" si="3"/>
        <v>1E-3</v>
      </c>
      <c r="R108" s="1" t="s">
        <v>40</v>
      </c>
    </row>
    <row r="109" spans="1:18" x14ac:dyDescent="0.2">
      <c r="A109" s="5"/>
      <c r="B109" s="1" t="s">
        <v>23</v>
      </c>
      <c r="C109" s="1" t="s">
        <v>206</v>
      </c>
      <c r="D109" s="1" t="s">
        <v>7</v>
      </c>
      <c r="E109" s="1">
        <v>2</v>
      </c>
      <c r="F109" s="1">
        <v>1344</v>
      </c>
      <c r="G109" s="1">
        <v>82.4</v>
      </c>
      <c r="J109" s="1">
        <v>0</v>
      </c>
      <c r="K109" s="1">
        <v>0</v>
      </c>
      <c r="L109" s="1">
        <v>0</v>
      </c>
      <c r="M109" s="1">
        <v>0</v>
      </c>
      <c r="N109" s="1">
        <v>0</v>
      </c>
      <c r="O109" s="8">
        <f t="shared" ref="O109:O147" si="9">N109</f>
        <v>0</v>
      </c>
      <c r="Q109" s="1">
        <v>0.42659999999999998</v>
      </c>
    </row>
    <row r="110" spans="1:18" x14ac:dyDescent="0.2">
      <c r="A110" s="5"/>
      <c r="B110" s="1" t="s">
        <v>9</v>
      </c>
      <c r="C110" s="1" t="s">
        <v>207</v>
      </c>
      <c r="D110" s="1" t="s">
        <v>7</v>
      </c>
      <c r="E110" s="1">
        <v>1</v>
      </c>
      <c r="F110" s="1">
        <v>986</v>
      </c>
      <c r="G110" s="1">
        <v>72.900000000000006</v>
      </c>
      <c r="H110" s="9">
        <v>53</v>
      </c>
      <c r="I110" s="9">
        <f>H110/G110</f>
        <v>0.72702331961591216</v>
      </c>
      <c r="J110" s="1">
        <v>0</v>
      </c>
      <c r="K110" s="1">
        <v>0</v>
      </c>
      <c r="L110" s="1">
        <v>0</v>
      </c>
      <c r="M110" s="1">
        <v>1</v>
      </c>
      <c r="N110" s="1">
        <f>SUM(J110:M110)/F110</f>
        <v>1.0141987829614604E-3</v>
      </c>
      <c r="O110" s="8">
        <f t="shared" si="9"/>
        <v>1.0141987829614604E-3</v>
      </c>
      <c r="P110" s="1"/>
      <c r="Q110" s="1">
        <v>0.4965</v>
      </c>
      <c r="R110" s="1" t="s">
        <v>41</v>
      </c>
    </row>
    <row r="111" spans="1:18" x14ac:dyDescent="0.2">
      <c r="A111" s="6"/>
      <c r="B111" s="7" t="s">
        <v>9</v>
      </c>
      <c r="C111" s="7" t="s">
        <v>208</v>
      </c>
      <c r="D111" s="7" t="s">
        <v>7</v>
      </c>
      <c r="E111" s="7">
        <v>1</v>
      </c>
      <c r="F111" s="7">
        <v>376</v>
      </c>
      <c r="G111" s="7">
        <v>70.8</v>
      </c>
      <c r="H111" s="11"/>
      <c r="I111" s="11"/>
      <c r="J111" s="7">
        <v>0</v>
      </c>
      <c r="K111" s="7">
        <v>0</v>
      </c>
      <c r="L111" s="7">
        <v>0</v>
      </c>
      <c r="M111" s="7">
        <v>0</v>
      </c>
      <c r="N111" s="7">
        <f>SUM(J111:M111)/F111</f>
        <v>0</v>
      </c>
      <c r="O111" s="14">
        <f t="shared" si="9"/>
        <v>0</v>
      </c>
      <c r="P111" s="7"/>
      <c r="Q111" s="7">
        <v>1</v>
      </c>
      <c r="R111" s="7"/>
    </row>
    <row r="112" spans="1:18" x14ac:dyDescent="0.2">
      <c r="A112" s="5" t="s">
        <v>42</v>
      </c>
      <c r="B112" s="1" t="s">
        <v>2</v>
      </c>
      <c r="C112" s="1" t="s">
        <v>209</v>
      </c>
      <c r="D112" s="1" t="s">
        <v>7</v>
      </c>
      <c r="E112" s="1">
        <v>1</v>
      </c>
      <c r="F112" s="1">
        <v>900</v>
      </c>
      <c r="G112" s="1">
        <v>61.7</v>
      </c>
      <c r="H112" s="9">
        <f>43</f>
        <v>43</v>
      </c>
      <c r="I112" s="9">
        <f>H112/G112</f>
        <v>0.69692058346839547</v>
      </c>
      <c r="J112" s="1">
        <v>0</v>
      </c>
      <c r="K112" s="1">
        <v>0</v>
      </c>
      <c r="L112" s="1">
        <v>0</v>
      </c>
      <c r="M112" s="1">
        <v>1</v>
      </c>
      <c r="N112" s="1">
        <f>SUM(J112:M112)/F112</f>
        <v>1.1111111111111111E-3</v>
      </c>
      <c r="O112" s="8">
        <f t="shared" si="9"/>
        <v>1.1111111111111111E-3</v>
      </c>
      <c r="P112" s="1"/>
      <c r="R112" s="1" t="s">
        <v>43</v>
      </c>
    </row>
    <row r="113" spans="1:18" x14ac:dyDescent="0.2">
      <c r="A113" s="5"/>
      <c r="B113" s="1" t="s">
        <v>23</v>
      </c>
      <c r="C113" s="1" t="s">
        <v>210</v>
      </c>
      <c r="D113" s="1" t="s">
        <v>7</v>
      </c>
      <c r="E113" s="1">
        <v>2</v>
      </c>
      <c r="F113" s="1">
        <v>1250</v>
      </c>
      <c r="G113" s="1">
        <v>78.3</v>
      </c>
      <c r="I113" s="9"/>
      <c r="J113" s="1">
        <v>0</v>
      </c>
      <c r="K113" s="1">
        <v>0</v>
      </c>
      <c r="L113" s="1">
        <v>0</v>
      </c>
      <c r="M113" s="1">
        <v>0</v>
      </c>
      <c r="N113" s="1">
        <v>0</v>
      </c>
      <c r="O113" s="8">
        <f t="shared" si="9"/>
        <v>0</v>
      </c>
      <c r="P113" s="1"/>
      <c r="Q113" s="1">
        <v>0.41860000000000003</v>
      </c>
    </row>
    <row r="114" spans="1:18" x14ac:dyDescent="0.2">
      <c r="A114" s="5"/>
      <c r="B114" s="1" t="s">
        <v>9</v>
      </c>
      <c r="C114" s="1" t="s">
        <v>211</v>
      </c>
      <c r="D114" s="1" t="s">
        <v>7</v>
      </c>
      <c r="E114" s="1">
        <v>1</v>
      </c>
      <c r="F114" s="1">
        <v>621</v>
      </c>
      <c r="G114" s="7">
        <v>51.800000000000004</v>
      </c>
      <c r="I114" s="9"/>
      <c r="J114" s="1">
        <v>0</v>
      </c>
      <c r="K114" s="1">
        <v>0</v>
      </c>
      <c r="L114" s="1">
        <v>0</v>
      </c>
      <c r="M114" s="1">
        <v>0</v>
      </c>
      <c r="N114" s="1">
        <f t="shared" ref="N114:N147" si="10">SUM(J114:M114)/F114</f>
        <v>0</v>
      </c>
      <c r="O114" s="8">
        <f t="shared" si="9"/>
        <v>0</v>
      </c>
      <c r="P114" s="1"/>
      <c r="Q114" s="7">
        <v>1</v>
      </c>
      <c r="R114" s="7" t="s">
        <v>44</v>
      </c>
    </row>
    <row r="115" spans="1:18" x14ac:dyDescent="0.2">
      <c r="A115" s="4" t="s">
        <v>62</v>
      </c>
      <c r="B115" s="4" t="s">
        <v>36</v>
      </c>
      <c r="C115" s="4" t="s">
        <v>212</v>
      </c>
      <c r="D115" s="4" t="s">
        <v>7</v>
      </c>
      <c r="E115" s="4">
        <v>1</v>
      </c>
      <c r="F115" s="4">
        <v>843</v>
      </c>
      <c r="G115" s="1">
        <v>70.7</v>
      </c>
      <c r="H115" s="10"/>
      <c r="I115" s="10"/>
      <c r="J115" s="4">
        <v>0</v>
      </c>
      <c r="K115" s="4">
        <v>0</v>
      </c>
      <c r="L115" s="4">
        <v>0</v>
      </c>
      <c r="M115" s="4">
        <v>0</v>
      </c>
      <c r="N115" s="4">
        <f t="shared" si="10"/>
        <v>0</v>
      </c>
      <c r="O115" s="13">
        <f t="shared" si="9"/>
        <v>0</v>
      </c>
      <c r="P115" s="4"/>
      <c r="Q115" s="4"/>
      <c r="R115" s="1" t="s">
        <v>213</v>
      </c>
    </row>
    <row r="116" spans="1:18" x14ac:dyDescent="0.2">
      <c r="B116" s="1" t="s">
        <v>38</v>
      </c>
      <c r="C116" s="1" t="s">
        <v>214</v>
      </c>
      <c r="D116" s="1" t="s">
        <v>7</v>
      </c>
      <c r="E116" s="1">
        <v>1</v>
      </c>
      <c r="F116" s="1">
        <v>720</v>
      </c>
      <c r="G116" s="1">
        <v>73.5</v>
      </c>
      <c r="I116" s="9"/>
      <c r="J116" s="1">
        <v>0</v>
      </c>
      <c r="K116" s="1">
        <v>0</v>
      </c>
      <c r="L116" s="1">
        <v>0</v>
      </c>
      <c r="M116" s="1">
        <v>0</v>
      </c>
      <c r="N116" s="1">
        <f t="shared" si="10"/>
        <v>0</v>
      </c>
      <c r="O116" s="8">
        <f t="shared" si="9"/>
        <v>0</v>
      </c>
      <c r="P116" s="1"/>
      <c r="Q116" s="1">
        <v>1</v>
      </c>
    </row>
    <row r="117" spans="1:18" x14ac:dyDescent="0.2">
      <c r="A117" s="7"/>
      <c r="B117" s="7" t="s">
        <v>9</v>
      </c>
      <c r="C117" s="7" t="s">
        <v>215</v>
      </c>
      <c r="D117" s="7" t="s">
        <v>7</v>
      </c>
      <c r="E117" s="7">
        <v>1</v>
      </c>
      <c r="F117" s="7">
        <v>1050</v>
      </c>
      <c r="G117" s="7">
        <v>71.7</v>
      </c>
      <c r="H117" s="11">
        <f>16.5</f>
        <v>16.5</v>
      </c>
      <c r="I117" s="11">
        <f>H117/G117</f>
        <v>0.23012552301255229</v>
      </c>
      <c r="J117" s="7">
        <v>0</v>
      </c>
      <c r="K117" s="7">
        <v>0</v>
      </c>
      <c r="L117" s="7">
        <v>0</v>
      </c>
      <c r="M117" s="7">
        <v>2</v>
      </c>
      <c r="N117" s="7">
        <f t="shared" si="10"/>
        <v>1.9047619047619048E-3</v>
      </c>
      <c r="O117" s="14">
        <f t="shared" si="9"/>
        <v>1.9047619047619048E-3</v>
      </c>
      <c r="P117" s="7"/>
      <c r="Q117" s="7">
        <v>0.50009999999999999</v>
      </c>
      <c r="R117" s="7" t="s">
        <v>63</v>
      </c>
    </row>
    <row r="118" spans="1:18" x14ac:dyDescent="0.2">
      <c r="A118" s="5" t="s">
        <v>85</v>
      </c>
      <c r="B118" s="1" t="s">
        <v>2</v>
      </c>
      <c r="C118" s="1" t="s">
        <v>216</v>
      </c>
      <c r="D118" s="1" t="s">
        <v>7</v>
      </c>
      <c r="E118" s="1">
        <v>1</v>
      </c>
      <c r="F118" s="1">
        <v>900</v>
      </c>
      <c r="G118" s="1">
        <v>81.3</v>
      </c>
      <c r="I118" s="9"/>
      <c r="J118" s="1">
        <v>0</v>
      </c>
      <c r="K118" s="1">
        <v>0</v>
      </c>
      <c r="L118" s="1">
        <v>0</v>
      </c>
      <c r="M118" s="1">
        <v>0</v>
      </c>
      <c r="N118" s="1">
        <f t="shared" si="10"/>
        <v>0</v>
      </c>
      <c r="O118" s="8">
        <f t="shared" si="9"/>
        <v>0</v>
      </c>
      <c r="P118" s="1"/>
      <c r="R118" s="1" t="s">
        <v>48</v>
      </c>
    </row>
    <row r="119" spans="1:18" x14ac:dyDescent="0.2">
      <c r="A119" s="5"/>
      <c r="B119" s="1" t="s">
        <v>23</v>
      </c>
      <c r="C119" s="1" t="s">
        <v>217</v>
      </c>
      <c r="D119" s="1" t="s">
        <v>7</v>
      </c>
      <c r="E119" s="1">
        <v>2</v>
      </c>
      <c r="F119" s="1">
        <v>1576</v>
      </c>
      <c r="G119" s="1">
        <v>70.5</v>
      </c>
      <c r="H119" s="9">
        <f>22</f>
        <v>22</v>
      </c>
      <c r="I119" s="9">
        <f>H119/G119</f>
        <v>0.31205673758865249</v>
      </c>
      <c r="J119" s="1">
        <v>0</v>
      </c>
      <c r="K119" s="1">
        <v>0</v>
      </c>
      <c r="L119" s="1">
        <v>0</v>
      </c>
      <c r="M119" s="1">
        <v>1</v>
      </c>
      <c r="N119" s="1">
        <f t="shared" si="10"/>
        <v>6.3451776649746188E-4</v>
      </c>
      <c r="O119" s="8">
        <f t="shared" si="9"/>
        <v>6.3451776649746188E-4</v>
      </c>
      <c r="P119" s="1"/>
      <c r="Q119" s="1">
        <v>1</v>
      </c>
    </row>
    <row r="120" spans="1:18" x14ac:dyDescent="0.2">
      <c r="A120" s="5"/>
      <c r="B120" s="1" t="s">
        <v>9</v>
      </c>
      <c r="C120" s="1" t="s">
        <v>218</v>
      </c>
      <c r="D120" s="1" t="s">
        <v>7</v>
      </c>
      <c r="E120" s="1">
        <v>1</v>
      </c>
      <c r="F120" s="1">
        <v>970</v>
      </c>
      <c r="G120" s="1">
        <v>67.8</v>
      </c>
      <c r="I120" s="9"/>
      <c r="J120" s="1">
        <v>0</v>
      </c>
      <c r="K120" s="1">
        <v>0</v>
      </c>
      <c r="L120" s="1">
        <v>0</v>
      </c>
      <c r="M120" s="1">
        <v>0</v>
      </c>
      <c r="N120" s="1">
        <f t="shared" si="10"/>
        <v>0</v>
      </c>
      <c r="O120" s="8">
        <f t="shared" si="9"/>
        <v>0</v>
      </c>
      <c r="P120" s="1"/>
      <c r="Q120" s="1">
        <v>1</v>
      </c>
      <c r="R120" s="1" t="s">
        <v>49</v>
      </c>
    </row>
    <row r="121" spans="1:18" x14ac:dyDescent="0.2">
      <c r="A121" s="5"/>
      <c r="B121" s="1" t="s">
        <v>9</v>
      </c>
      <c r="C121" s="1" t="s">
        <v>219</v>
      </c>
      <c r="D121" s="1" t="s">
        <v>7</v>
      </c>
      <c r="E121" s="1">
        <v>1</v>
      </c>
      <c r="F121" s="1">
        <v>253</v>
      </c>
      <c r="G121" s="1">
        <v>68.3</v>
      </c>
      <c r="H121" s="9">
        <f>54</f>
        <v>54</v>
      </c>
      <c r="I121" s="9">
        <f>H121/G121</f>
        <v>0.79062957540263545</v>
      </c>
      <c r="J121" s="1">
        <v>0</v>
      </c>
      <c r="K121" s="1">
        <v>0</v>
      </c>
      <c r="L121" s="1">
        <v>0</v>
      </c>
      <c r="M121" s="1">
        <v>1</v>
      </c>
      <c r="N121" s="1">
        <f t="shared" si="10"/>
        <v>3.952569169960474E-3</v>
      </c>
      <c r="O121" s="8">
        <f t="shared" si="9"/>
        <v>3.952569169960474E-3</v>
      </c>
      <c r="P121" s="1"/>
      <c r="Q121" s="1">
        <v>0.2019</v>
      </c>
    </row>
    <row r="122" spans="1:18" x14ac:dyDescent="0.2">
      <c r="A122" s="5"/>
      <c r="B122" s="1" t="s">
        <v>9</v>
      </c>
      <c r="C122" s="1" t="s">
        <v>220</v>
      </c>
      <c r="D122" s="1" t="s">
        <v>7</v>
      </c>
      <c r="E122" s="1">
        <v>1</v>
      </c>
      <c r="F122" s="1">
        <v>351</v>
      </c>
      <c r="G122" s="1">
        <v>85.6</v>
      </c>
      <c r="I122" s="9"/>
      <c r="J122" s="1">
        <v>0</v>
      </c>
      <c r="K122" s="1">
        <v>0</v>
      </c>
      <c r="L122" s="1">
        <v>0</v>
      </c>
      <c r="M122" s="1">
        <v>0</v>
      </c>
      <c r="N122" s="1">
        <f t="shared" si="10"/>
        <v>0</v>
      </c>
      <c r="O122" s="8">
        <f t="shared" si="9"/>
        <v>0</v>
      </c>
      <c r="P122" s="1"/>
      <c r="Q122" s="1">
        <v>1</v>
      </c>
    </row>
    <row r="123" spans="1:18" x14ac:dyDescent="0.2">
      <c r="A123" s="6"/>
      <c r="B123" s="7" t="s">
        <v>9</v>
      </c>
      <c r="C123" s="7" t="s">
        <v>221</v>
      </c>
      <c r="D123" s="7" t="s">
        <v>7</v>
      </c>
      <c r="E123" s="7">
        <v>1</v>
      </c>
      <c r="F123" s="7">
        <v>250</v>
      </c>
      <c r="G123" s="7">
        <v>80.2</v>
      </c>
      <c r="H123" s="11"/>
      <c r="I123" s="11"/>
      <c r="J123" s="7">
        <v>0</v>
      </c>
      <c r="K123" s="7">
        <v>0</v>
      </c>
      <c r="L123" s="7">
        <v>0</v>
      </c>
      <c r="M123" s="7">
        <v>0</v>
      </c>
      <c r="N123" s="7">
        <f t="shared" si="10"/>
        <v>0</v>
      </c>
      <c r="O123" s="14">
        <f t="shared" si="9"/>
        <v>0</v>
      </c>
      <c r="P123" s="7"/>
      <c r="Q123" s="7">
        <v>1</v>
      </c>
      <c r="R123" s="7"/>
    </row>
    <row r="124" spans="1:18" s="20" customFormat="1" x14ac:dyDescent="0.2">
      <c r="A124" s="36" t="s">
        <v>222</v>
      </c>
      <c r="B124" s="25" t="s">
        <v>9</v>
      </c>
      <c r="C124" s="25" t="s">
        <v>223</v>
      </c>
      <c r="D124" s="25" t="s">
        <v>7</v>
      </c>
      <c r="E124" s="25">
        <v>1</v>
      </c>
      <c r="F124" s="25">
        <v>900</v>
      </c>
      <c r="G124" s="25">
        <v>29.400000000000002</v>
      </c>
      <c r="H124" s="26"/>
      <c r="I124" s="26"/>
      <c r="J124" s="25">
        <v>0</v>
      </c>
      <c r="K124" s="25">
        <v>0</v>
      </c>
      <c r="L124" s="25">
        <v>0</v>
      </c>
      <c r="M124" s="25">
        <v>0</v>
      </c>
      <c r="N124" s="25">
        <f t="shared" si="10"/>
        <v>0</v>
      </c>
      <c r="O124" s="34">
        <f t="shared" si="9"/>
        <v>0</v>
      </c>
      <c r="P124" s="25"/>
      <c r="Q124" s="15">
        <v>1</v>
      </c>
      <c r="R124" s="25" t="s">
        <v>224</v>
      </c>
    </row>
    <row r="125" spans="1:18" s="20" customFormat="1" x14ac:dyDescent="0.2">
      <c r="A125" s="35" t="s">
        <v>90</v>
      </c>
      <c r="B125" s="32" t="s">
        <v>289</v>
      </c>
      <c r="C125" s="32" t="s">
        <v>91</v>
      </c>
      <c r="D125" s="32" t="s">
        <v>7</v>
      </c>
      <c r="E125" s="32">
        <v>1</v>
      </c>
      <c r="F125" s="32">
        <v>999</v>
      </c>
      <c r="G125" s="20">
        <v>54.3</v>
      </c>
      <c r="H125" s="27"/>
      <c r="I125" s="19"/>
      <c r="J125" s="32">
        <v>0</v>
      </c>
      <c r="K125" s="32">
        <v>0</v>
      </c>
      <c r="L125" s="32">
        <v>0</v>
      </c>
      <c r="M125" s="32">
        <v>0</v>
      </c>
      <c r="N125" s="32">
        <v>0</v>
      </c>
      <c r="O125" s="32">
        <v>0</v>
      </c>
      <c r="R125" s="20" t="s">
        <v>6</v>
      </c>
    </row>
    <row r="126" spans="1:18" s="20" customFormat="1" x14ac:dyDescent="0.2">
      <c r="A126" s="29"/>
      <c r="B126" s="20" t="s">
        <v>290</v>
      </c>
      <c r="C126" s="20" t="s">
        <v>296</v>
      </c>
      <c r="D126" s="20" t="s">
        <v>7</v>
      </c>
      <c r="E126" s="20">
        <v>1</v>
      </c>
      <c r="F126" s="20">
        <v>298</v>
      </c>
      <c r="G126" s="20">
        <v>73</v>
      </c>
      <c r="H126" s="19">
        <f>44</f>
        <v>44</v>
      </c>
      <c r="I126" s="19">
        <f>H126/G126</f>
        <v>0.60273972602739723</v>
      </c>
      <c r="J126" s="20">
        <v>0</v>
      </c>
      <c r="K126" s="20">
        <v>0</v>
      </c>
      <c r="L126" s="20">
        <v>0</v>
      </c>
      <c r="M126" s="20">
        <v>1</v>
      </c>
      <c r="N126" s="20">
        <f>SUM(J126:M126)/F126</f>
        <v>3.3557046979865771E-3</v>
      </c>
      <c r="O126" s="23">
        <f>N126</f>
        <v>3.3557046979865771E-3</v>
      </c>
      <c r="Q126" s="20">
        <v>0.24410000000000001</v>
      </c>
    </row>
    <row r="127" spans="1:18" s="20" customFormat="1" x14ac:dyDescent="0.2">
      <c r="A127" s="30"/>
      <c r="B127" s="24" t="s">
        <v>290</v>
      </c>
      <c r="C127" s="24" t="s">
        <v>234</v>
      </c>
      <c r="D127" s="24" t="s">
        <v>7</v>
      </c>
      <c r="E127" s="24">
        <v>1</v>
      </c>
      <c r="F127" s="24">
        <v>406</v>
      </c>
      <c r="G127" s="24">
        <v>77.099999999999994</v>
      </c>
      <c r="H127" s="28">
        <f>64</f>
        <v>64</v>
      </c>
      <c r="I127" s="28">
        <f>H127/G127</f>
        <v>0.83009079118028539</v>
      </c>
      <c r="J127" s="24">
        <v>0</v>
      </c>
      <c r="K127" s="24">
        <v>0</v>
      </c>
      <c r="L127" s="24">
        <v>0</v>
      </c>
      <c r="M127" s="24">
        <v>1</v>
      </c>
      <c r="N127" s="24">
        <f>SUM(J127:M127)/F127</f>
        <v>2.4630541871921183E-3</v>
      </c>
      <c r="O127" s="31">
        <f>N127</f>
        <v>2.4630541871921183E-3</v>
      </c>
      <c r="P127" s="24"/>
      <c r="Q127" s="24">
        <v>0.30549999999999999</v>
      </c>
      <c r="R127" s="24"/>
    </row>
    <row r="128" spans="1:18" x14ac:dyDescent="0.2">
      <c r="A128" s="5" t="s">
        <v>225</v>
      </c>
      <c r="B128" s="1" t="s">
        <v>289</v>
      </c>
      <c r="C128" s="1" t="s">
        <v>226</v>
      </c>
      <c r="D128" s="4" t="s">
        <v>7</v>
      </c>
      <c r="E128" s="4">
        <v>1</v>
      </c>
      <c r="F128" s="4">
        <v>856</v>
      </c>
      <c r="G128" s="1">
        <v>63.1</v>
      </c>
      <c r="H128" s="10">
        <v>38</v>
      </c>
      <c r="I128" s="10">
        <f>H128/G128</f>
        <v>0.6022187004754358</v>
      </c>
      <c r="J128" s="4">
        <v>0</v>
      </c>
      <c r="K128" s="4">
        <v>0</v>
      </c>
      <c r="L128" s="4">
        <v>0</v>
      </c>
      <c r="M128" s="4">
        <v>2</v>
      </c>
      <c r="N128" s="4">
        <f t="shared" si="10"/>
        <v>2.3364485981308409E-3</v>
      </c>
      <c r="O128" s="13">
        <f t="shared" si="9"/>
        <v>2.3364485981308409E-3</v>
      </c>
      <c r="P128" s="4"/>
      <c r="Q128" s="4"/>
      <c r="R128" s="1" t="s">
        <v>227</v>
      </c>
    </row>
    <row r="129" spans="1:18" x14ac:dyDescent="0.2">
      <c r="A129" s="6"/>
      <c r="B129" s="7" t="s">
        <v>290</v>
      </c>
      <c r="C129" s="7" t="s">
        <v>228</v>
      </c>
      <c r="D129" s="7" t="s">
        <v>7</v>
      </c>
      <c r="E129" s="7">
        <v>1</v>
      </c>
      <c r="F129" s="7">
        <v>455</v>
      </c>
      <c r="G129" s="7">
        <v>72.3</v>
      </c>
      <c r="H129" s="11"/>
      <c r="I129" s="11"/>
      <c r="J129" s="7">
        <v>0</v>
      </c>
      <c r="K129" s="7">
        <v>0</v>
      </c>
      <c r="L129" s="7">
        <v>0</v>
      </c>
      <c r="M129" s="7">
        <v>0</v>
      </c>
      <c r="N129" s="7">
        <f t="shared" si="10"/>
        <v>0</v>
      </c>
      <c r="O129" s="14">
        <f t="shared" si="9"/>
        <v>0</v>
      </c>
      <c r="P129" s="7"/>
      <c r="Q129" s="7">
        <v>1</v>
      </c>
      <c r="R129" s="7"/>
    </row>
    <row r="130" spans="1:18" x14ac:dyDescent="0.2">
      <c r="A130" s="5" t="s">
        <v>50</v>
      </c>
      <c r="B130" s="1" t="s">
        <v>289</v>
      </c>
      <c r="C130" s="1" t="s">
        <v>229</v>
      </c>
      <c r="D130" s="1" t="s">
        <v>7</v>
      </c>
      <c r="E130" s="1">
        <v>1</v>
      </c>
      <c r="F130" s="1">
        <v>956</v>
      </c>
      <c r="G130" s="1">
        <v>68</v>
      </c>
      <c r="I130" s="9"/>
      <c r="J130" s="1">
        <v>0</v>
      </c>
      <c r="K130" s="1">
        <v>0</v>
      </c>
      <c r="L130" s="1">
        <v>0</v>
      </c>
      <c r="M130" s="1">
        <v>0</v>
      </c>
      <c r="N130" s="1">
        <f t="shared" si="10"/>
        <v>0</v>
      </c>
      <c r="O130" s="8">
        <f t="shared" si="9"/>
        <v>0</v>
      </c>
      <c r="R130" s="1" t="s">
        <v>51</v>
      </c>
    </row>
    <row r="131" spans="1:18" x14ac:dyDescent="0.2">
      <c r="A131" s="6"/>
      <c r="B131" s="7" t="s">
        <v>290</v>
      </c>
      <c r="C131" s="7" t="s">
        <v>230</v>
      </c>
      <c r="D131" s="7" t="s">
        <v>7</v>
      </c>
      <c r="E131" s="7">
        <v>2</v>
      </c>
      <c r="F131" s="7">
        <v>950</v>
      </c>
      <c r="G131" s="7">
        <v>69.3</v>
      </c>
      <c r="H131" s="11"/>
      <c r="I131" s="11"/>
      <c r="J131" s="7">
        <v>0</v>
      </c>
      <c r="K131" s="7">
        <v>0</v>
      </c>
      <c r="L131" s="7">
        <v>0</v>
      </c>
      <c r="M131" s="7">
        <v>0</v>
      </c>
      <c r="N131" s="7">
        <f t="shared" si="10"/>
        <v>0</v>
      </c>
      <c r="O131" s="14">
        <f t="shared" si="9"/>
        <v>0</v>
      </c>
      <c r="P131" s="24"/>
      <c r="Q131" s="7">
        <v>1</v>
      </c>
      <c r="R131" s="7"/>
    </row>
    <row r="132" spans="1:18" x14ac:dyDescent="0.2">
      <c r="A132" s="3" t="s">
        <v>52</v>
      </c>
      <c r="B132" s="4" t="s">
        <v>290</v>
      </c>
      <c r="C132" s="4" t="s">
        <v>55</v>
      </c>
      <c r="D132" s="4" t="s">
        <v>7</v>
      </c>
      <c r="E132" s="4">
        <v>2</v>
      </c>
      <c r="F132" s="4">
        <v>79</v>
      </c>
      <c r="G132" s="1">
        <v>70.5</v>
      </c>
      <c r="H132" s="10"/>
      <c r="I132" s="9"/>
      <c r="J132" s="4">
        <v>0</v>
      </c>
      <c r="K132" s="4">
        <v>0</v>
      </c>
      <c r="L132" s="4">
        <v>0</v>
      </c>
      <c r="M132" s="4">
        <v>0</v>
      </c>
      <c r="N132" s="4">
        <f t="shared" si="10"/>
        <v>0</v>
      </c>
      <c r="O132" s="13">
        <f t="shared" si="9"/>
        <v>0</v>
      </c>
      <c r="Q132" s="4">
        <v>1</v>
      </c>
      <c r="R132" s="1" t="s">
        <v>53</v>
      </c>
    </row>
    <row r="133" spans="1:18" x14ac:dyDescent="0.2">
      <c r="A133" s="5"/>
      <c r="B133" s="1" t="s">
        <v>290</v>
      </c>
      <c r="C133" s="1" t="s">
        <v>130</v>
      </c>
      <c r="D133" s="1" t="s">
        <v>7</v>
      </c>
      <c r="E133" s="1">
        <v>2</v>
      </c>
      <c r="F133" s="1">
        <v>98</v>
      </c>
      <c r="G133" s="1">
        <v>70</v>
      </c>
      <c r="I133" s="9"/>
      <c r="J133" s="1">
        <v>0</v>
      </c>
      <c r="K133" s="1">
        <v>0</v>
      </c>
      <c r="L133" s="1">
        <v>0</v>
      </c>
      <c r="M133" s="1">
        <v>0</v>
      </c>
      <c r="N133" s="1">
        <f t="shared" si="10"/>
        <v>0</v>
      </c>
      <c r="O133" s="8">
        <f t="shared" si="9"/>
        <v>0</v>
      </c>
      <c r="Q133" s="1">
        <v>1</v>
      </c>
    </row>
    <row r="134" spans="1:18" x14ac:dyDescent="0.2">
      <c r="A134" s="5"/>
      <c r="B134" s="1" t="s">
        <v>289</v>
      </c>
      <c r="C134" s="1" t="s">
        <v>131</v>
      </c>
      <c r="D134" s="1" t="s">
        <v>11</v>
      </c>
      <c r="E134" s="1">
        <v>2</v>
      </c>
      <c r="F134" s="1">
        <v>962</v>
      </c>
      <c r="G134" s="1">
        <v>32.700000000000003</v>
      </c>
      <c r="I134" s="9"/>
      <c r="J134" s="1">
        <v>0</v>
      </c>
      <c r="K134" s="1">
        <v>0</v>
      </c>
      <c r="L134" s="1">
        <v>0</v>
      </c>
      <c r="M134" s="1">
        <v>0</v>
      </c>
      <c r="N134" s="1">
        <f t="shared" si="10"/>
        <v>0</v>
      </c>
      <c r="O134" s="8">
        <f t="shared" si="9"/>
        <v>0</v>
      </c>
    </row>
    <row r="135" spans="1:18" x14ac:dyDescent="0.2">
      <c r="A135" s="5"/>
      <c r="B135" s="1" t="s">
        <v>290</v>
      </c>
      <c r="C135" s="1" t="s">
        <v>130</v>
      </c>
      <c r="D135" s="1" t="s">
        <v>11</v>
      </c>
      <c r="E135" s="1">
        <v>2</v>
      </c>
      <c r="F135" s="1">
        <v>923</v>
      </c>
      <c r="G135" s="1">
        <v>31.2</v>
      </c>
      <c r="I135" s="9"/>
      <c r="J135" s="1">
        <v>0</v>
      </c>
      <c r="K135" s="1">
        <v>0</v>
      </c>
      <c r="L135" s="1">
        <v>0</v>
      </c>
      <c r="M135" s="1">
        <v>0</v>
      </c>
      <c r="N135" s="1">
        <f t="shared" si="10"/>
        <v>0</v>
      </c>
      <c r="O135" s="8">
        <f t="shared" si="9"/>
        <v>0</v>
      </c>
      <c r="Q135" s="1">
        <v>1</v>
      </c>
    </row>
    <row r="136" spans="1:18" x14ac:dyDescent="0.2">
      <c r="A136" s="5"/>
      <c r="B136" s="1" t="s">
        <v>289</v>
      </c>
      <c r="C136" s="1" t="s">
        <v>54</v>
      </c>
      <c r="D136" s="1" t="s">
        <v>11</v>
      </c>
      <c r="E136" s="1">
        <v>2</v>
      </c>
      <c r="F136" s="1">
        <v>1034</v>
      </c>
      <c r="G136" s="1">
        <v>36.4</v>
      </c>
      <c r="I136" s="9"/>
      <c r="J136" s="1">
        <v>0</v>
      </c>
      <c r="K136" s="1">
        <v>0</v>
      </c>
      <c r="L136" s="1">
        <v>0</v>
      </c>
      <c r="M136" s="1">
        <v>0</v>
      </c>
      <c r="N136" s="1">
        <f t="shared" si="10"/>
        <v>0</v>
      </c>
      <c r="O136" s="8">
        <f t="shared" si="9"/>
        <v>0</v>
      </c>
    </row>
    <row r="137" spans="1:18" x14ac:dyDescent="0.2">
      <c r="A137" s="5"/>
      <c r="B137" s="1" t="s">
        <v>290</v>
      </c>
      <c r="C137" s="1" t="s">
        <v>55</v>
      </c>
      <c r="D137" s="1" t="s">
        <v>11</v>
      </c>
      <c r="E137" s="1">
        <v>2</v>
      </c>
      <c r="F137" s="1">
        <v>993</v>
      </c>
      <c r="G137" s="1">
        <v>32.5</v>
      </c>
      <c r="I137" s="9"/>
      <c r="J137" s="1">
        <v>0</v>
      </c>
      <c r="K137" s="1">
        <v>0</v>
      </c>
      <c r="L137" s="1">
        <v>0</v>
      </c>
      <c r="M137" s="1">
        <v>0</v>
      </c>
      <c r="N137" s="1">
        <f t="shared" si="10"/>
        <v>0</v>
      </c>
      <c r="O137" s="8">
        <f t="shared" si="9"/>
        <v>0</v>
      </c>
      <c r="Q137" s="1">
        <v>1</v>
      </c>
    </row>
    <row r="138" spans="1:18" x14ac:dyDescent="0.2">
      <c r="A138" s="5"/>
      <c r="B138" s="1" t="s">
        <v>56</v>
      </c>
      <c r="C138" s="1" t="s">
        <v>57</v>
      </c>
      <c r="D138" s="1" t="s">
        <v>7</v>
      </c>
      <c r="E138" s="1">
        <v>2</v>
      </c>
      <c r="F138" s="1">
        <v>899</v>
      </c>
      <c r="G138" s="1">
        <v>68.600000000000009</v>
      </c>
      <c r="I138" s="9"/>
      <c r="J138" s="1">
        <v>0</v>
      </c>
      <c r="K138" s="1">
        <v>0</v>
      </c>
      <c r="L138" s="1">
        <v>0</v>
      </c>
      <c r="M138" s="1">
        <v>0</v>
      </c>
      <c r="N138" s="1">
        <f t="shared" si="10"/>
        <v>0</v>
      </c>
      <c r="O138" s="8">
        <f t="shared" si="9"/>
        <v>0</v>
      </c>
      <c r="Q138" s="1">
        <v>1</v>
      </c>
    </row>
    <row r="139" spans="1:18" x14ac:dyDescent="0.2">
      <c r="A139" s="5"/>
      <c r="B139" s="1" t="s">
        <v>56</v>
      </c>
      <c r="C139" s="1" t="s">
        <v>58</v>
      </c>
      <c r="D139" s="1" t="s">
        <v>7</v>
      </c>
      <c r="E139" s="1">
        <v>2</v>
      </c>
      <c r="F139" s="1">
        <v>1050</v>
      </c>
      <c r="G139" s="1">
        <v>73</v>
      </c>
      <c r="I139" s="9"/>
      <c r="J139" s="1">
        <v>0</v>
      </c>
      <c r="K139" s="1">
        <v>0</v>
      </c>
      <c r="L139" s="1">
        <v>0</v>
      </c>
      <c r="M139" s="1">
        <v>0</v>
      </c>
      <c r="N139" s="1">
        <f t="shared" si="10"/>
        <v>0</v>
      </c>
      <c r="O139" s="8">
        <f t="shared" si="9"/>
        <v>0</v>
      </c>
      <c r="Q139" s="1">
        <v>1</v>
      </c>
    </row>
    <row r="140" spans="1:18" x14ac:dyDescent="0.2">
      <c r="A140" s="5"/>
      <c r="B140" s="1" t="s">
        <v>56</v>
      </c>
      <c r="C140" s="1" t="s">
        <v>57</v>
      </c>
      <c r="D140" s="1" t="s">
        <v>11</v>
      </c>
      <c r="E140" s="1">
        <v>2</v>
      </c>
      <c r="F140" s="1">
        <v>877</v>
      </c>
      <c r="G140" s="1">
        <v>35.6</v>
      </c>
      <c r="I140" s="9"/>
      <c r="J140" s="1">
        <v>0</v>
      </c>
      <c r="K140" s="1">
        <v>0</v>
      </c>
      <c r="L140" s="1">
        <v>0</v>
      </c>
      <c r="M140" s="1">
        <v>0</v>
      </c>
      <c r="N140" s="1">
        <f t="shared" si="10"/>
        <v>0</v>
      </c>
      <c r="O140" s="8">
        <f t="shared" si="9"/>
        <v>0</v>
      </c>
      <c r="Q140" s="1">
        <v>1</v>
      </c>
    </row>
    <row r="141" spans="1:18" x14ac:dyDescent="0.2">
      <c r="A141" s="6"/>
      <c r="B141" s="7" t="s">
        <v>56</v>
      </c>
      <c r="C141" s="7" t="s">
        <v>58</v>
      </c>
      <c r="D141" s="7" t="s">
        <v>11</v>
      </c>
      <c r="E141" s="7">
        <v>2</v>
      </c>
      <c r="F141" s="7">
        <v>932</v>
      </c>
      <c r="G141" s="7">
        <v>34.5</v>
      </c>
      <c r="H141" s="11"/>
      <c r="I141" s="11"/>
      <c r="J141" s="7">
        <v>0</v>
      </c>
      <c r="K141" s="7">
        <v>0</v>
      </c>
      <c r="L141" s="7">
        <v>0</v>
      </c>
      <c r="M141" s="7">
        <v>0</v>
      </c>
      <c r="N141" s="7">
        <f t="shared" si="10"/>
        <v>0</v>
      </c>
      <c r="O141" s="14">
        <f t="shared" si="9"/>
        <v>0</v>
      </c>
      <c r="P141" s="24"/>
      <c r="Q141" s="7">
        <v>1</v>
      </c>
      <c r="R141" s="7"/>
    </row>
    <row r="142" spans="1:18" x14ac:dyDescent="0.2">
      <c r="A142" s="3" t="s">
        <v>235</v>
      </c>
      <c r="B142" s="4" t="s">
        <v>289</v>
      </c>
      <c r="C142" s="4" t="s">
        <v>236</v>
      </c>
      <c r="D142" s="4" t="s">
        <v>7</v>
      </c>
      <c r="E142" s="4">
        <v>1</v>
      </c>
      <c r="F142" s="4">
        <v>1000</v>
      </c>
      <c r="G142" s="1">
        <v>60.9</v>
      </c>
      <c r="H142" s="10">
        <v>49</v>
      </c>
      <c r="I142" s="10">
        <f>H142/G142</f>
        <v>0.8045977011494253</v>
      </c>
      <c r="J142" s="4">
        <v>0</v>
      </c>
      <c r="K142" s="4">
        <v>0</v>
      </c>
      <c r="L142" s="4">
        <v>0</v>
      </c>
      <c r="M142" s="4">
        <v>2</v>
      </c>
      <c r="N142" s="4">
        <f>SUM(J142:M142)/F142</f>
        <v>2E-3</v>
      </c>
      <c r="O142" s="13">
        <f t="shared" si="9"/>
        <v>2E-3</v>
      </c>
      <c r="P142" s="4"/>
      <c r="Q142" s="4"/>
      <c r="R142" s="1" t="s">
        <v>237</v>
      </c>
    </row>
    <row r="143" spans="1:18" s="20" customFormat="1" x14ac:dyDescent="0.2">
      <c r="A143" s="29"/>
      <c r="B143" s="20" t="s">
        <v>290</v>
      </c>
      <c r="C143" s="20" t="s">
        <v>305</v>
      </c>
      <c r="D143" s="20" t="s">
        <v>7</v>
      </c>
      <c r="E143" s="20">
        <v>1</v>
      </c>
      <c r="F143" s="20">
        <v>601</v>
      </c>
      <c r="G143" s="20">
        <v>71.900000000000006</v>
      </c>
      <c r="H143" s="19">
        <v>58</v>
      </c>
      <c r="I143" s="19">
        <f>H143/G143</f>
        <v>0.80667593880389421</v>
      </c>
      <c r="J143" s="20">
        <v>0</v>
      </c>
      <c r="K143" s="20">
        <v>0</v>
      </c>
      <c r="L143" s="20">
        <v>0</v>
      </c>
      <c r="M143" s="20">
        <v>1</v>
      </c>
      <c r="N143" s="20">
        <f>SUM(J143:M143)/F143</f>
        <v>1.6638935108153079E-3</v>
      </c>
      <c r="O143" s="23">
        <f t="shared" si="9"/>
        <v>1.6638935108153079E-3</v>
      </c>
      <c r="Q143" s="20">
        <v>1</v>
      </c>
    </row>
    <row r="144" spans="1:18" s="20" customFormat="1" x14ac:dyDescent="0.2">
      <c r="A144" s="30"/>
      <c r="B144" s="24" t="s">
        <v>66</v>
      </c>
      <c r="C144" s="24" t="s">
        <v>238</v>
      </c>
      <c r="D144" s="24" t="s">
        <v>7</v>
      </c>
      <c r="E144" s="24">
        <v>1</v>
      </c>
      <c r="F144" s="24">
        <v>967</v>
      </c>
      <c r="G144" s="24">
        <v>73.2</v>
      </c>
      <c r="H144" s="28"/>
      <c r="I144" s="28"/>
      <c r="J144" s="24">
        <v>0</v>
      </c>
      <c r="K144" s="24">
        <v>0</v>
      </c>
      <c r="L144" s="24">
        <v>0</v>
      </c>
      <c r="M144" s="24">
        <v>0</v>
      </c>
      <c r="N144" s="24">
        <f>SUM(J144:M144)/F144</f>
        <v>0</v>
      </c>
      <c r="O144" s="31">
        <f t="shared" si="9"/>
        <v>0</v>
      </c>
      <c r="P144" s="24"/>
      <c r="Q144" s="20">
        <v>1</v>
      </c>
      <c r="R144" s="24" t="s">
        <v>239</v>
      </c>
    </row>
    <row r="145" spans="1:18" s="20" customFormat="1" x14ac:dyDescent="0.2">
      <c r="A145" s="36" t="s">
        <v>231</v>
      </c>
      <c r="B145" s="25" t="s">
        <v>9</v>
      </c>
      <c r="C145" s="25" t="s">
        <v>232</v>
      </c>
      <c r="D145" s="25" t="s">
        <v>7</v>
      </c>
      <c r="E145" s="25">
        <v>1</v>
      </c>
      <c r="F145" s="25">
        <v>942</v>
      </c>
      <c r="G145" s="25">
        <v>60.9</v>
      </c>
      <c r="H145" s="26"/>
      <c r="I145" s="26"/>
      <c r="J145" s="25">
        <v>0</v>
      </c>
      <c r="K145" s="25">
        <v>0</v>
      </c>
      <c r="L145" s="25">
        <v>0</v>
      </c>
      <c r="M145" s="25">
        <v>0</v>
      </c>
      <c r="N145" s="25">
        <f t="shared" si="10"/>
        <v>0</v>
      </c>
      <c r="O145" s="34">
        <f t="shared" si="9"/>
        <v>0</v>
      </c>
      <c r="P145" s="25"/>
      <c r="Q145" s="25">
        <v>1</v>
      </c>
      <c r="R145" s="25" t="s">
        <v>233</v>
      </c>
    </row>
    <row r="146" spans="1:18" x14ac:dyDescent="0.2">
      <c r="A146" s="5" t="s">
        <v>306</v>
      </c>
      <c r="B146" s="1" t="s">
        <v>289</v>
      </c>
      <c r="C146" s="1" t="s">
        <v>307</v>
      </c>
      <c r="D146" s="4" t="s">
        <v>7</v>
      </c>
      <c r="E146" s="4">
        <v>1</v>
      </c>
      <c r="F146" s="4">
        <v>958</v>
      </c>
      <c r="G146" s="1">
        <v>58.7</v>
      </c>
      <c r="H146" s="10"/>
      <c r="I146" s="10"/>
      <c r="J146" s="4">
        <v>0</v>
      </c>
      <c r="K146" s="4">
        <v>0</v>
      </c>
      <c r="L146" s="4">
        <v>0</v>
      </c>
      <c r="M146" s="4">
        <v>0</v>
      </c>
      <c r="N146" s="4">
        <f t="shared" si="10"/>
        <v>0</v>
      </c>
      <c r="O146" s="13">
        <f t="shared" si="9"/>
        <v>0</v>
      </c>
      <c r="P146" s="4"/>
      <c r="Q146" s="4"/>
      <c r="R146" s="1" t="s">
        <v>308</v>
      </c>
    </row>
    <row r="147" spans="1:18" x14ac:dyDescent="0.2">
      <c r="A147" s="6"/>
      <c r="B147" s="7" t="s">
        <v>290</v>
      </c>
      <c r="C147" s="7" t="s">
        <v>309</v>
      </c>
      <c r="D147" s="7" t="s">
        <v>7</v>
      </c>
      <c r="E147" s="7">
        <v>1</v>
      </c>
      <c r="F147" s="7">
        <v>664</v>
      </c>
      <c r="G147" s="7">
        <v>88.8</v>
      </c>
      <c r="H147" s="11"/>
      <c r="I147" s="11"/>
      <c r="J147" s="7">
        <v>0</v>
      </c>
      <c r="K147" s="7">
        <v>0</v>
      </c>
      <c r="L147" s="7">
        <v>0</v>
      </c>
      <c r="M147" s="7">
        <v>0</v>
      </c>
      <c r="N147" s="7">
        <f t="shared" si="10"/>
        <v>0</v>
      </c>
      <c r="O147" s="14">
        <f t="shared" si="9"/>
        <v>0</v>
      </c>
      <c r="P147" s="7"/>
      <c r="Q147" s="7">
        <v>1</v>
      </c>
      <c r="R147" s="7"/>
    </row>
    <row r="148" spans="1:18" x14ac:dyDescent="0.2">
      <c r="I148" s="9"/>
      <c r="O148" s="8"/>
    </row>
    <row r="150" spans="1:18" ht="17" thickBot="1" x14ac:dyDescent="0.25">
      <c r="A150" s="1" t="s">
        <v>65</v>
      </c>
    </row>
    <row r="151" spans="1:18" ht="16" customHeight="1" x14ac:dyDescent="0.2">
      <c r="A151" s="45" t="s">
        <v>0</v>
      </c>
      <c r="B151" s="47" t="s">
        <v>78</v>
      </c>
      <c r="C151" s="40" t="s">
        <v>284</v>
      </c>
      <c r="D151" s="40" t="s">
        <v>285</v>
      </c>
      <c r="E151" s="40" t="s">
        <v>1</v>
      </c>
      <c r="F151" s="40" t="s">
        <v>93</v>
      </c>
      <c r="G151" s="42" t="s">
        <v>94</v>
      </c>
      <c r="H151" s="42"/>
      <c r="I151" s="43" t="s">
        <v>95</v>
      </c>
      <c r="J151" s="42" t="s">
        <v>96</v>
      </c>
      <c r="K151" s="42"/>
      <c r="L151" s="42"/>
      <c r="M151" s="42"/>
      <c r="N151" s="38" t="s">
        <v>286</v>
      </c>
      <c r="O151" s="38" t="s">
        <v>287</v>
      </c>
      <c r="P151" s="40" t="s">
        <v>117</v>
      </c>
      <c r="Q151" s="47" t="s">
        <v>283</v>
      </c>
      <c r="R151" s="49" t="s">
        <v>97</v>
      </c>
    </row>
    <row r="152" spans="1:18" s="2" customFormat="1" ht="17" thickBot="1" x14ac:dyDescent="0.25">
      <c r="A152" s="46"/>
      <c r="B152" s="48"/>
      <c r="C152" s="41"/>
      <c r="D152" s="41"/>
      <c r="E152" s="41"/>
      <c r="F152" s="41"/>
      <c r="G152" s="37" t="s">
        <v>292</v>
      </c>
      <c r="H152" s="22" t="s">
        <v>98</v>
      </c>
      <c r="I152" s="44"/>
      <c r="J152" s="21" t="s">
        <v>99</v>
      </c>
      <c r="K152" s="21" t="s">
        <v>100</v>
      </c>
      <c r="L152" s="21" t="s">
        <v>101</v>
      </c>
      <c r="M152" s="21" t="s">
        <v>102</v>
      </c>
      <c r="N152" s="39"/>
      <c r="O152" s="39"/>
      <c r="P152" s="41"/>
      <c r="Q152" s="48"/>
      <c r="R152" s="50"/>
    </row>
    <row r="153" spans="1:18" x14ac:dyDescent="0.2">
      <c r="A153" s="5" t="s">
        <v>124</v>
      </c>
      <c r="B153" s="1" t="s">
        <v>66</v>
      </c>
      <c r="C153" s="1" t="s">
        <v>246</v>
      </c>
      <c r="D153" s="1" t="s">
        <v>7</v>
      </c>
      <c r="E153" s="1">
        <v>1</v>
      </c>
      <c r="F153" s="1">
        <v>1000</v>
      </c>
      <c r="G153" s="17">
        <v>88.8</v>
      </c>
      <c r="I153" s="28"/>
      <c r="J153" s="1">
        <v>0</v>
      </c>
      <c r="K153" s="1">
        <v>0</v>
      </c>
      <c r="L153" s="1">
        <v>0</v>
      </c>
      <c r="M153" s="1">
        <v>0</v>
      </c>
      <c r="N153" s="1">
        <f>SUM(J153:M153)/F153</f>
        <v>0</v>
      </c>
      <c r="O153" s="8">
        <f>N153</f>
        <v>0</v>
      </c>
      <c r="P153" s="24"/>
      <c r="Q153" s="1">
        <v>1</v>
      </c>
      <c r="R153" s="17" t="s">
        <v>63</v>
      </c>
    </row>
    <row r="154" spans="1:18" x14ac:dyDescent="0.2">
      <c r="A154" s="3" t="s">
        <v>86</v>
      </c>
      <c r="B154" s="4" t="s">
        <v>289</v>
      </c>
      <c r="C154" s="4" t="s">
        <v>247</v>
      </c>
      <c r="D154" s="4" t="s">
        <v>7</v>
      </c>
      <c r="E154" s="4">
        <v>1</v>
      </c>
      <c r="F154" s="4">
        <v>130</v>
      </c>
      <c r="G154" s="1">
        <v>56.4</v>
      </c>
      <c r="H154" s="10"/>
      <c r="I154" s="9"/>
      <c r="J154" s="4">
        <v>0</v>
      </c>
      <c r="K154" s="4">
        <v>0</v>
      </c>
      <c r="L154" s="4">
        <v>0</v>
      </c>
      <c r="M154" s="4">
        <v>0</v>
      </c>
      <c r="N154" s="4">
        <v>0</v>
      </c>
      <c r="O154" s="4">
        <v>0</v>
      </c>
      <c r="P154" s="1"/>
      <c r="Q154" s="4">
        <v>1</v>
      </c>
      <c r="R154" s="1" t="s">
        <v>67</v>
      </c>
    </row>
    <row r="155" spans="1:18" x14ac:dyDescent="0.2">
      <c r="A155" s="6"/>
      <c r="B155" s="7" t="s">
        <v>66</v>
      </c>
      <c r="C155" s="7" t="s">
        <v>297</v>
      </c>
      <c r="D155" s="7" t="s">
        <v>7</v>
      </c>
      <c r="E155" s="7">
        <v>1</v>
      </c>
      <c r="F155" s="7">
        <v>971</v>
      </c>
      <c r="G155" s="7">
        <v>88</v>
      </c>
      <c r="H155" s="11">
        <f>72</f>
        <v>72</v>
      </c>
      <c r="I155" s="11">
        <f>H155/G155</f>
        <v>0.81818181818181823</v>
      </c>
      <c r="J155" s="7">
        <v>0</v>
      </c>
      <c r="K155" s="7">
        <v>0</v>
      </c>
      <c r="L155" s="7">
        <v>0</v>
      </c>
      <c r="M155" s="7">
        <v>1</v>
      </c>
      <c r="N155" s="7">
        <f t="shared" ref="N155:N198" si="11">SUM(J155:M155)/F155</f>
        <v>1.0298661174047373E-3</v>
      </c>
      <c r="O155" s="14">
        <f>N155</f>
        <v>1.0298661174047373E-3</v>
      </c>
      <c r="P155" s="7"/>
      <c r="Q155" s="7">
        <v>0.49259999999999998</v>
      </c>
      <c r="R155" s="7" t="s">
        <v>63</v>
      </c>
    </row>
    <row r="156" spans="1:18" x14ac:dyDescent="0.2">
      <c r="A156" s="3" t="s">
        <v>87</v>
      </c>
      <c r="B156" s="4" t="s">
        <v>68</v>
      </c>
      <c r="C156" s="4" t="s">
        <v>248</v>
      </c>
      <c r="D156" s="4" t="s">
        <v>7</v>
      </c>
      <c r="E156" s="4">
        <v>1</v>
      </c>
      <c r="F156" s="4">
        <v>827</v>
      </c>
      <c r="G156" s="15">
        <v>68.900000000000006</v>
      </c>
      <c r="H156" s="10">
        <f>23</f>
        <v>23</v>
      </c>
      <c r="I156" s="12">
        <f>H156/G156</f>
        <v>0.33381712626995641</v>
      </c>
      <c r="J156" s="1">
        <v>0</v>
      </c>
      <c r="K156" s="1">
        <v>0</v>
      </c>
      <c r="L156" s="1">
        <v>0</v>
      </c>
      <c r="M156" s="1">
        <v>1</v>
      </c>
      <c r="N156" s="1">
        <f t="shared" si="11"/>
        <v>1.2091898428053204E-3</v>
      </c>
      <c r="O156" s="8">
        <f t="shared" ref="O156:O158" si="12">N156</f>
        <v>1.2091898428053204E-3</v>
      </c>
      <c r="P156" s="7"/>
      <c r="Q156" s="7">
        <v>0.45269999999999999</v>
      </c>
      <c r="R156" s="15" t="s">
        <v>88</v>
      </c>
    </row>
    <row r="157" spans="1:18" x14ac:dyDescent="0.2">
      <c r="A157" s="3" t="s">
        <v>249</v>
      </c>
      <c r="B157" s="4" t="s">
        <v>289</v>
      </c>
      <c r="C157" s="4" t="s">
        <v>250</v>
      </c>
      <c r="D157" s="4" t="s">
        <v>7</v>
      </c>
      <c r="E157" s="4">
        <v>1</v>
      </c>
      <c r="F157" s="4">
        <v>1039</v>
      </c>
      <c r="G157" s="1">
        <v>29.9</v>
      </c>
      <c r="H157" s="10"/>
      <c r="I157" s="10"/>
      <c r="J157" s="4">
        <v>0</v>
      </c>
      <c r="K157" s="4">
        <v>0</v>
      </c>
      <c r="L157" s="4">
        <v>0</v>
      </c>
      <c r="M157" s="4">
        <v>0</v>
      </c>
      <c r="N157" s="4">
        <f t="shared" si="11"/>
        <v>0</v>
      </c>
      <c r="O157" s="13">
        <f t="shared" si="12"/>
        <v>0</v>
      </c>
      <c r="P157" s="4"/>
      <c r="Q157" s="4"/>
      <c r="R157" s="1" t="s">
        <v>251</v>
      </c>
    </row>
    <row r="158" spans="1:18" x14ac:dyDescent="0.2">
      <c r="A158" s="6"/>
      <c r="B158" s="7" t="s">
        <v>290</v>
      </c>
      <c r="C158" s="7" t="s">
        <v>252</v>
      </c>
      <c r="D158" s="7" t="s">
        <v>7</v>
      </c>
      <c r="E158" s="7">
        <v>1</v>
      </c>
      <c r="F158" s="7">
        <v>659</v>
      </c>
      <c r="G158" s="7">
        <v>66.099999999999994</v>
      </c>
      <c r="H158" s="11"/>
      <c r="I158" s="11"/>
      <c r="J158" s="7">
        <v>0</v>
      </c>
      <c r="K158" s="7">
        <v>0</v>
      </c>
      <c r="L158" s="7">
        <v>0</v>
      </c>
      <c r="M158" s="7">
        <v>0</v>
      </c>
      <c r="N158" s="7">
        <f t="shared" si="11"/>
        <v>0</v>
      </c>
      <c r="O158" s="14">
        <f t="shared" si="12"/>
        <v>0</v>
      </c>
      <c r="P158" s="7"/>
      <c r="Q158" s="7">
        <v>1</v>
      </c>
      <c r="R158" s="7"/>
    </row>
    <row r="159" spans="1:18" x14ac:dyDescent="0.2">
      <c r="A159" s="3" t="s">
        <v>89</v>
      </c>
      <c r="B159" s="4" t="s">
        <v>68</v>
      </c>
      <c r="C159" s="4" t="s">
        <v>253</v>
      </c>
      <c r="D159" s="4" t="s">
        <v>7</v>
      </c>
      <c r="E159" s="4">
        <v>1</v>
      </c>
      <c r="F159" s="4">
        <v>672</v>
      </c>
      <c r="G159" s="1">
        <v>90.1</v>
      </c>
      <c r="H159" s="10">
        <f>70</f>
        <v>70</v>
      </c>
      <c r="I159" s="9">
        <f>H159/G159</f>
        <v>0.77691453940066602</v>
      </c>
      <c r="J159" s="4">
        <v>0</v>
      </c>
      <c r="K159" s="4">
        <v>0</v>
      </c>
      <c r="L159" s="4">
        <v>0</v>
      </c>
      <c r="M159" s="4">
        <v>1</v>
      </c>
      <c r="N159" s="4">
        <f t="shared" si="11"/>
        <v>1.488095238095238E-3</v>
      </c>
      <c r="O159" s="13">
        <f>N159</f>
        <v>1.488095238095238E-3</v>
      </c>
      <c r="P159" s="1"/>
      <c r="Q159" s="4">
        <v>0.40189999999999998</v>
      </c>
      <c r="R159" s="1" t="s">
        <v>63</v>
      </c>
    </row>
    <row r="160" spans="1:18" x14ac:dyDescent="0.2">
      <c r="A160" s="5"/>
      <c r="B160" s="1" t="s">
        <v>66</v>
      </c>
      <c r="C160" s="1" t="s">
        <v>254</v>
      </c>
      <c r="D160" s="1" t="s">
        <v>7</v>
      </c>
      <c r="E160" s="1">
        <v>1</v>
      </c>
      <c r="F160" s="1">
        <v>900</v>
      </c>
      <c r="G160" s="7">
        <v>92.7</v>
      </c>
      <c r="J160" s="1">
        <v>0</v>
      </c>
      <c r="K160" s="1">
        <v>0</v>
      </c>
      <c r="L160" s="1">
        <v>0</v>
      </c>
      <c r="M160" s="1">
        <v>0</v>
      </c>
      <c r="N160" s="1">
        <f t="shared" si="11"/>
        <v>0</v>
      </c>
      <c r="O160" s="8">
        <f>N160</f>
        <v>0</v>
      </c>
      <c r="Q160" s="7">
        <v>1</v>
      </c>
      <c r="R160" s="7" t="s">
        <v>63</v>
      </c>
    </row>
    <row r="161" spans="1:18" x14ac:dyDescent="0.2">
      <c r="A161" s="4" t="s">
        <v>69</v>
      </c>
      <c r="B161" s="4" t="s">
        <v>289</v>
      </c>
      <c r="C161" s="4" t="s">
        <v>255</v>
      </c>
      <c r="D161" s="4" t="s">
        <v>7</v>
      </c>
      <c r="E161" s="4">
        <v>1</v>
      </c>
      <c r="F161" s="4">
        <v>896</v>
      </c>
      <c r="G161" s="1">
        <v>53.199999999999996</v>
      </c>
      <c r="H161" s="10"/>
      <c r="I161" s="27"/>
      <c r="J161" s="4">
        <v>0</v>
      </c>
      <c r="K161" s="4">
        <v>0</v>
      </c>
      <c r="L161" s="4">
        <v>0</v>
      </c>
      <c r="M161" s="4">
        <v>0</v>
      </c>
      <c r="N161" s="4">
        <f t="shared" si="11"/>
        <v>0</v>
      </c>
      <c r="O161" s="13">
        <f t="shared" ref="O161:O198" si="13">N161</f>
        <v>0</v>
      </c>
      <c r="P161" s="32"/>
      <c r="Q161" s="4"/>
      <c r="R161" s="1" t="s">
        <v>67</v>
      </c>
    </row>
    <row r="162" spans="1:18" x14ac:dyDescent="0.2">
      <c r="B162" s="1" t="s">
        <v>290</v>
      </c>
      <c r="C162" s="1" t="s">
        <v>256</v>
      </c>
      <c r="D162" s="1" t="s">
        <v>7</v>
      </c>
      <c r="E162" s="1">
        <v>3</v>
      </c>
      <c r="F162" s="1">
        <v>1686</v>
      </c>
      <c r="G162" s="1">
        <v>70.7</v>
      </c>
      <c r="J162" s="1">
        <v>0</v>
      </c>
      <c r="K162" s="1">
        <v>0</v>
      </c>
      <c r="L162" s="1">
        <v>0</v>
      </c>
      <c r="M162" s="1">
        <v>0</v>
      </c>
      <c r="N162" s="1">
        <f t="shared" si="11"/>
        <v>0</v>
      </c>
      <c r="O162" s="8">
        <f t="shared" si="13"/>
        <v>0</v>
      </c>
      <c r="Q162" s="1">
        <v>1</v>
      </c>
    </row>
    <row r="163" spans="1:18" x14ac:dyDescent="0.2">
      <c r="B163" s="1" t="s">
        <v>289</v>
      </c>
      <c r="C163" s="1" t="s">
        <v>256</v>
      </c>
      <c r="D163" s="1" t="s">
        <v>11</v>
      </c>
      <c r="E163" s="1">
        <v>1</v>
      </c>
      <c r="F163" s="1">
        <v>400</v>
      </c>
      <c r="G163" s="1">
        <v>31.5</v>
      </c>
      <c r="J163" s="1">
        <v>0</v>
      </c>
      <c r="K163" s="1">
        <v>0</v>
      </c>
      <c r="L163" s="1">
        <v>0</v>
      </c>
      <c r="M163" s="1">
        <v>0</v>
      </c>
      <c r="N163" s="1">
        <f t="shared" si="11"/>
        <v>0</v>
      </c>
      <c r="O163" s="8">
        <f t="shared" si="13"/>
        <v>0</v>
      </c>
      <c r="Q163" s="1">
        <v>1</v>
      </c>
    </row>
    <row r="164" spans="1:18" x14ac:dyDescent="0.2">
      <c r="B164" s="1" t="s">
        <v>310</v>
      </c>
      <c r="C164" s="1" t="s">
        <v>311</v>
      </c>
      <c r="D164" s="1" t="s">
        <v>7</v>
      </c>
      <c r="E164" s="1">
        <v>1</v>
      </c>
      <c r="F164" s="1">
        <v>1009</v>
      </c>
      <c r="G164" s="1">
        <v>80.2</v>
      </c>
      <c r="I164" s="9"/>
      <c r="J164" s="1">
        <v>0</v>
      </c>
      <c r="K164" s="1">
        <v>0</v>
      </c>
      <c r="L164" s="1">
        <v>0</v>
      </c>
      <c r="M164" s="1">
        <v>0</v>
      </c>
      <c r="N164" s="1">
        <f t="shared" si="11"/>
        <v>0</v>
      </c>
      <c r="O164" s="8">
        <f t="shared" si="13"/>
        <v>0</v>
      </c>
      <c r="P164" s="1"/>
      <c r="Q164" s="1">
        <v>1</v>
      </c>
      <c r="R164" s="1" t="s">
        <v>312</v>
      </c>
    </row>
    <row r="165" spans="1:18" x14ac:dyDescent="0.2">
      <c r="A165" s="7"/>
      <c r="B165" s="7" t="s">
        <v>66</v>
      </c>
      <c r="C165" s="7" t="s">
        <v>257</v>
      </c>
      <c r="D165" s="7" t="s">
        <v>7</v>
      </c>
      <c r="E165" s="7">
        <v>1</v>
      </c>
      <c r="F165" s="7">
        <v>902</v>
      </c>
      <c r="G165" s="7">
        <v>75.2</v>
      </c>
      <c r="H165" s="11"/>
      <c r="I165" s="28"/>
      <c r="J165" s="7">
        <v>0</v>
      </c>
      <c r="K165" s="7">
        <v>0</v>
      </c>
      <c r="L165" s="7">
        <v>0</v>
      </c>
      <c r="M165" s="7">
        <v>0</v>
      </c>
      <c r="N165" s="7">
        <f t="shared" si="11"/>
        <v>0</v>
      </c>
      <c r="O165" s="14">
        <f t="shared" si="13"/>
        <v>0</v>
      </c>
      <c r="P165" s="24"/>
      <c r="Q165" s="7">
        <v>1</v>
      </c>
      <c r="R165" s="7" t="s">
        <v>63</v>
      </c>
    </row>
    <row r="166" spans="1:18" x14ac:dyDescent="0.2">
      <c r="A166" s="5" t="s">
        <v>258</v>
      </c>
      <c r="B166" s="1" t="s">
        <v>66</v>
      </c>
      <c r="C166" s="1" t="s">
        <v>259</v>
      </c>
      <c r="D166" s="1" t="s">
        <v>7</v>
      </c>
      <c r="E166" s="1">
        <v>1</v>
      </c>
      <c r="F166" s="1">
        <v>965</v>
      </c>
      <c r="G166" s="15">
        <v>77.599999999999994</v>
      </c>
      <c r="H166" s="9">
        <f>23.5</f>
        <v>23.5</v>
      </c>
      <c r="I166" s="11">
        <f>H166/G166</f>
        <v>0.30283505154639179</v>
      </c>
      <c r="J166" s="1">
        <v>0</v>
      </c>
      <c r="K166" s="1">
        <v>0</v>
      </c>
      <c r="L166" s="1">
        <v>0</v>
      </c>
      <c r="M166" s="1">
        <v>2</v>
      </c>
      <c r="N166" s="1">
        <f t="shared" si="11"/>
        <v>2.0725388601036268E-3</v>
      </c>
      <c r="O166" s="8">
        <f t="shared" si="13"/>
        <v>2.0725388601036268E-3</v>
      </c>
      <c r="P166" s="7"/>
      <c r="Q166" s="7">
        <v>0.24099999999999999</v>
      </c>
      <c r="R166" s="15" t="s">
        <v>63</v>
      </c>
    </row>
    <row r="167" spans="1:18" x14ac:dyDescent="0.2">
      <c r="A167" s="3" t="s">
        <v>123</v>
      </c>
      <c r="B167" s="4" t="s">
        <v>9</v>
      </c>
      <c r="C167" s="4" t="s">
        <v>240</v>
      </c>
      <c r="D167" s="4" t="s">
        <v>7</v>
      </c>
      <c r="E167" s="4">
        <v>1</v>
      </c>
      <c r="F167" s="4">
        <v>998</v>
      </c>
      <c r="G167" s="1">
        <v>77.400000000000006</v>
      </c>
      <c r="H167" s="10">
        <f>59</f>
        <v>59</v>
      </c>
      <c r="I167" s="9">
        <f>H167/G167</f>
        <v>0.76227390180878551</v>
      </c>
      <c r="J167" s="4">
        <v>0</v>
      </c>
      <c r="K167" s="4">
        <v>0</v>
      </c>
      <c r="L167" s="4">
        <v>0</v>
      </c>
      <c r="M167" s="4">
        <v>1</v>
      </c>
      <c r="N167" s="4">
        <f>SUM(J167:M167)/F167</f>
        <v>1.002004008016032E-3</v>
      </c>
      <c r="O167" s="13">
        <f>N167</f>
        <v>1.002004008016032E-3</v>
      </c>
      <c r="P167" s="1"/>
      <c r="Q167" s="4">
        <v>0.4995</v>
      </c>
      <c r="R167" s="1" t="s">
        <v>63</v>
      </c>
    </row>
    <row r="168" spans="1:18" x14ac:dyDescent="0.2">
      <c r="A168" s="5"/>
      <c r="B168" s="1" t="s">
        <v>9</v>
      </c>
      <c r="C168" s="1" t="s">
        <v>241</v>
      </c>
      <c r="D168" s="1" t="s">
        <v>7</v>
      </c>
      <c r="E168" s="7">
        <v>1</v>
      </c>
      <c r="F168" s="7">
        <v>1000</v>
      </c>
      <c r="G168" s="7">
        <v>75</v>
      </c>
      <c r="H168" s="11">
        <f>29</f>
        <v>29</v>
      </c>
      <c r="I168" s="11">
        <f>H168/G168</f>
        <v>0.38666666666666666</v>
      </c>
      <c r="J168" s="7">
        <v>0</v>
      </c>
      <c r="K168" s="7">
        <v>0</v>
      </c>
      <c r="L168" s="7">
        <v>0</v>
      </c>
      <c r="M168" s="7">
        <v>1</v>
      </c>
      <c r="N168" s="7">
        <f>SUM(J168:M168)/F168</f>
        <v>1E-3</v>
      </c>
      <c r="O168" s="14">
        <f>N168</f>
        <v>1E-3</v>
      </c>
      <c r="P168" s="7"/>
      <c r="Q168" s="7">
        <v>1</v>
      </c>
      <c r="R168" s="7" t="s">
        <v>63</v>
      </c>
    </row>
    <row r="169" spans="1:18" x14ac:dyDescent="0.2">
      <c r="A169" s="3" t="s">
        <v>64</v>
      </c>
      <c r="B169" s="4" t="s">
        <v>9</v>
      </c>
      <c r="C169" s="4" t="s">
        <v>242</v>
      </c>
      <c r="D169" s="4" t="s">
        <v>7</v>
      </c>
      <c r="E169" s="4">
        <v>1</v>
      </c>
      <c r="F169" s="4">
        <v>117</v>
      </c>
      <c r="G169" s="1">
        <v>60.6</v>
      </c>
      <c r="H169" s="10"/>
      <c r="I169" s="9"/>
      <c r="J169" s="4">
        <v>0</v>
      </c>
      <c r="K169" s="4">
        <v>0</v>
      </c>
      <c r="L169" s="4">
        <v>0</v>
      </c>
      <c r="M169" s="4">
        <v>0</v>
      </c>
      <c r="N169" s="4">
        <f>SUM(J169:M169)/F169</f>
        <v>0</v>
      </c>
      <c r="O169" s="13">
        <f t="shared" ref="O169:O172" si="14">N169</f>
        <v>0</v>
      </c>
      <c r="Q169" s="4">
        <v>1</v>
      </c>
      <c r="R169" s="1" t="s">
        <v>63</v>
      </c>
    </row>
    <row r="170" spans="1:18" x14ac:dyDescent="0.2">
      <c r="A170" s="5"/>
      <c r="B170" s="1" t="s">
        <v>9</v>
      </c>
      <c r="C170" s="1" t="s">
        <v>243</v>
      </c>
      <c r="D170" s="1" t="s">
        <v>7</v>
      </c>
      <c r="E170" s="1">
        <v>1</v>
      </c>
      <c r="F170" s="1">
        <v>979</v>
      </c>
      <c r="G170" s="1">
        <v>69.8</v>
      </c>
      <c r="I170" s="9"/>
      <c r="J170" s="1">
        <v>0</v>
      </c>
      <c r="K170" s="1">
        <v>0</v>
      </c>
      <c r="L170" s="1">
        <v>0</v>
      </c>
      <c r="M170" s="1">
        <v>0</v>
      </c>
      <c r="N170" s="1">
        <v>0</v>
      </c>
      <c r="O170" s="8">
        <f t="shared" si="14"/>
        <v>0</v>
      </c>
      <c r="Q170" s="1">
        <v>1</v>
      </c>
    </row>
    <row r="171" spans="1:18" x14ac:dyDescent="0.2">
      <c r="A171" s="5"/>
      <c r="B171" s="1" t="s">
        <v>9</v>
      </c>
      <c r="C171" s="1" t="s">
        <v>244</v>
      </c>
      <c r="D171" s="1" t="s">
        <v>7</v>
      </c>
      <c r="E171" s="1">
        <v>1</v>
      </c>
      <c r="F171" s="1">
        <v>812</v>
      </c>
      <c r="G171" s="1">
        <v>74.099999999999994</v>
      </c>
      <c r="I171" s="9"/>
      <c r="J171" s="1">
        <v>0</v>
      </c>
      <c r="K171" s="1">
        <v>0</v>
      </c>
      <c r="L171" s="1">
        <v>0</v>
      </c>
      <c r="M171" s="1">
        <v>0</v>
      </c>
      <c r="N171" s="1">
        <v>0</v>
      </c>
      <c r="O171" s="8">
        <f t="shared" si="14"/>
        <v>0</v>
      </c>
      <c r="Q171" s="1">
        <v>1</v>
      </c>
      <c r="R171" s="1" t="s">
        <v>63</v>
      </c>
    </row>
    <row r="172" spans="1:18" x14ac:dyDescent="0.2">
      <c r="A172" s="6"/>
      <c r="B172" s="7" t="s">
        <v>9</v>
      </c>
      <c r="C172" s="7" t="s">
        <v>245</v>
      </c>
      <c r="D172" s="7" t="s">
        <v>7</v>
      </c>
      <c r="E172" s="7">
        <v>1</v>
      </c>
      <c r="F172" s="7">
        <v>813</v>
      </c>
      <c r="G172" s="7">
        <v>75.5</v>
      </c>
      <c r="H172" s="11"/>
      <c r="I172" s="11"/>
      <c r="J172" s="7">
        <v>0</v>
      </c>
      <c r="K172" s="7">
        <v>0</v>
      </c>
      <c r="L172" s="7">
        <v>0</v>
      </c>
      <c r="M172" s="7">
        <v>0</v>
      </c>
      <c r="N172" s="7">
        <f>SUM(J172:M172)/F172</f>
        <v>0</v>
      </c>
      <c r="O172" s="14">
        <f t="shared" si="14"/>
        <v>0</v>
      </c>
      <c r="P172" s="24"/>
      <c r="Q172" s="7">
        <v>1</v>
      </c>
      <c r="R172" s="7"/>
    </row>
    <row r="173" spans="1:18" x14ac:dyDescent="0.2">
      <c r="A173" s="3" t="s">
        <v>92</v>
      </c>
      <c r="B173" s="4" t="s">
        <v>289</v>
      </c>
      <c r="C173" s="4" t="s">
        <v>260</v>
      </c>
      <c r="D173" s="4" t="s">
        <v>7</v>
      </c>
      <c r="E173" s="4">
        <v>1</v>
      </c>
      <c r="F173" s="4">
        <v>949</v>
      </c>
      <c r="G173" s="1">
        <v>60.199999999999996</v>
      </c>
      <c r="H173" s="10">
        <f>25</f>
        <v>25</v>
      </c>
      <c r="I173" s="9">
        <f>H173/G173</f>
        <v>0.41528239202657813</v>
      </c>
      <c r="J173" s="4">
        <v>0</v>
      </c>
      <c r="K173" s="4">
        <v>0</v>
      </c>
      <c r="L173" s="4">
        <v>0</v>
      </c>
      <c r="M173" s="4">
        <v>1</v>
      </c>
      <c r="N173" s="4">
        <f t="shared" si="11"/>
        <v>1.053740779768177E-3</v>
      </c>
      <c r="O173" s="13">
        <f t="shared" si="13"/>
        <v>1.053740779768177E-3</v>
      </c>
      <c r="P173" s="1"/>
      <c r="Q173" s="4">
        <v>0.47470000000000001</v>
      </c>
      <c r="R173" s="1" t="s">
        <v>67</v>
      </c>
    </row>
    <row r="174" spans="1:18" x14ac:dyDescent="0.2">
      <c r="A174" s="5"/>
      <c r="B174" s="1" t="s">
        <v>289</v>
      </c>
      <c r="C174" s="1" t="s">
        <v>261</v>
      </c>
      <c r="D174" s="1" t="s">
        <v>7</v>
      </c>
      <c r="E174" s="1">
        <v>1</v>
      </c>
      <c r="F174" s="1">
        <v>520</v>
      </c>
      <c r="G174" s="1">
        <v>86.2</v>
      </c>
      <c r="H174" s="9">
        <f>39</f>
        <v>39</v>
      </c>
      <c r="I174" s="9">
        <f>H174/G174</f>
        <v>0.45243619489559161</v>
      </c>
      <c r="J174" s="1">
        <v>0</v>
      </c>
      <c r="K174" s="1">
        <v>0</v>
      </c>
      <c r="L174" s="1">
        <v>0</v>
      </c>
      <c r="M174" s="1">
        <v>2</v>
      </c>
      <c r="N174" s="1">
        <f t="shared" si="11"/>
        <v>3.8461538461538464E-3</v>
      </c>
      <c r="O174" s="8">
        <f t="shared" si="13"/>
        <v>3.8461538461538464E-3</v>
      </c>
      <c r="P174" s="1"/>
      <c r="Q174" s="1">
        <v>0.1096</v>
      </c>
    </row>
    <row r="175" spans="1:18" x14ac:dyDescent="0.2">
      <c r="A175" s="5"/>
      <c r="B175" s="1" t="s">
        <v>68</v>
      </c>
      <c r="C175" s="1" t="s">
        <v>262</v>
      </c>
      <c r="D175" s="1" t="s">
        <v>7</v>
      </c>
      <c r="E175" s="1">
        <v>1</v>
      </c>
      <c r="F175" s="1">
        <v>1002</v>
      </c>
      <c r="G175" s="1">
        <v>84.9</v>
      </c>
      <c r="I175" s="9"/>
      <c r="J175" s="1">
        <v>0</v>
      </c>
      <c r="K175" s="1">
        <v>0</v>
      </c>
      <c r="L175" s="1">
        <v>0</v>
      </c>
      <c r="M175" s="1">
        <v>0</v>
      </c>
      <c r="N175" s="1">
        <f t="shared" si="11"/>
        <v>0</v>
      </c>
      <c r="O175" s="8">
        <f t="shared" si="13"/>
        <v>0</v>
      </c>
      <c r="P175" s="1"/>
      <c r="Q175" s="1">
        <v>1</v>
      </c>
      <c r="R175" s="1" t="s">
        <v>67</v>
      </c>
    </row>
    <row r="176" spans="1:18" x14ac:dyDescent="0.2">
      <c r="A176" s="6"/>
      <c r="B176" s="7" t="s">
        <v>68</v>
      </c>
      <c r="C176" s="7" t="s">
        <v>263</v>
      </c>
      <c r="D176" s="7" t="s">
        <v>7</v>
      </c>
      <c r="E176" s="7">
        <v>1</v>
      </c>
      <c r="F176" s="7">
        <v>856</v>
      </c>
      <c r="G176" s="7">
        <v>62.6</v>
      </c>
      <c r="H176" s="11"/>
      <c r="I176" s="11"/>
      <c r="J176" s="7">
        <v>0</v>
      </c>
      <c r="K176" s="7">
        <v>0</v>
      </c>
      <c r="L176" s="7">
        <v>0</v>
      </c>
      <c r="M176" s="7">
        <v>0</v>
      </c>
      <c r="N176" s="7">
        <f t="shared" si="11"/>
        <v>0</v>
      </c>
      <c r="O176" s="14">
        <f t="shared" si="13"/>
        <v>0</v>
      </c>
      <c r="P176" s="7"/>
      <c r="Q176" s="7">
        <v>1</v>
      </c>
      <c r="R176" s="7" t="s">
        <v>67</v>
      </c>
    </row>
    <row r="177" spans="1:18" x14ac:dyDescent="0.2">
      <c r="A177" s="5" t="s">
        <v>267</v>
      </c>
      <c r="B177" s="1" t="s">
        <v>289</v>
      </c>
      <c r="C177" s="1" t="s">
        <v>268</v>
      </c>
      <c r="D177" s="4" t="s">
        <v>7</v>
      </c>
      <c r="E177" s="4">
        <v>1</v>
      </c>
      <c r="F177" s="4">
        <v>736</v>
      </c>
      <c r="G177" s="1">
        <v>58.8</v>
      </c>
      <c r="H177" s="10"/>
      <c r="I177" s="10"/>
      <c r="J177" s="4">
        <v>0</v>
      </c>
      <c r="K177" s="4">
        <v>0</v>
      </c>
      <c r="L177" s="4">
        <v>0</v>
      </c>
      <c r="M177" s="4">
        <v>0</v>
      </c>
      <c r="N177" s="4">
        <f>SUM(J177:M177)/F177</f>
        <v>0</v>
      </c>
      <c r="O177" s="13">
        <f>N177</f>
        <v>0</v>
      </c>
      <c r="P177" s="1"/>
      <c r="R177" s="1" t="s">
        <v>269</v>
      </c>
    </row>
    <row r="178" spans="1:18" x14ac:dyDescent="0.2">
      <c r="A178" s="5"/>
      <c r="B178" s="1" t="s">
        <v>289</v>
      </c>
      <c r="C178" s="1" t="s">
        <v>270</v>
      </c>
      <c r="D178" s="1" t="s">
        <v>7</v>
      </c>
      <c r="E178" s="1">
        <v>1</v>
      </c>
      <c r="F178" s="1">
        <v>227</v>
      </c>
      <c r="G178" s="1">
        <v>69.2</v>
      </c>
      <c r="I178" s="9"/>
      <c r="J178" s="1">
        <v>0</v>
      </c>
      <c r="K178" s="1">
        <v>0</v>
      </c>
      <c r="L178" s="1">
        <v>0</v>
      </c>
      <c r="M178" s="1">
        <v>0</v>
      </c>
      <c r="N178" s="1">
        <f>SUM(J178:M178)/F178</f>
        <v>0</v>
      </c>
      <c r="O178" s="8">
        <f>N178</f>
        <v>0</v>
      </c>
      <c r="P178" s="1"/>
      <c r="Q178" s="1">
        <v>1</v>
      </c>
    </row>
    <row r="179" spans="1:18" x14ac:dyDescent="0.2">
      <c r="A179" s="5"/>
      <c r="B179" s="1" t="s">
        <v>289</v>
      </c>
      <c r="C179" s="1" t="s">
        <v>271</v>
      </c>
      <c r="D179" s="1" t="s">
        <v>7</v>
      </c>
      <c r="E179" s="1">
        <v>1</v>
      </c>
      <c r="F179" s="1">
        <v>950</v>
      </c>
      <c r="G179" s="1">
        <v>60.8</v>
      </c>
      <c r="I179" s="9"/>
      <c r="J179" s="1">
        <v>0</v>
      </c>
      <c r="K179" s="1">
        <v>0</v>
      </c>
      <c r="L179" s="1">
        <v>0</v>
      </c>
      <c r="M179" s="1">
        <v>0</v>
      </c>
      <c r="N179" s="1">
        <f>SUM(J179:M179)/F179</f>
        <v>0</v>
      </c>
      <c r="O179" s="8">
        <f t="shared" ref="O179:O180" si="15">N179</f>
        <v>0</v>
      </c>
      <c r="P179" s="1"/>
      <c r="R179" s="1" t="s">
        <v>269</v>
      </c>
    </row>
    <row r="180" spans="1:18" x14ac:dyDescent="0.2">
      <c r="A180" s="6"/>
      <c r="B180" s="7" t="s">
        <v>290</v>
      </c>
      <c r="C180" s="7" t="s">
        <v>298</v>
      </c>
      <c r="D180" s="7" t="s">
        <v>7</v>
      </c>
      <c r="E180" s="7">
        <v>1</v>
      </c>
      <c r="F180" s="7">
        <v>604</v>
      </c>
      <c r="G180" s="7">
        <v>75.5</v>
      </c>
      <c r="H180" s="11"/>
      <c r="I180" s="11"/>
      <c r="J180" s="7">
        <v>0</v>
      </c>
      <c r="K180" s="7">
        <v>0</v>
      </c>
      <c r="L180" s="7">
        <v>0</v>
      </c>
      <c r="M180" s="7">
        <v>0</v>
      </c>
      <c r="N180" s="7">
        <f>SUM(J180:M180)/F180</f>
        <v>0</v>
      </c>
      <c r="O180" s="14">
        <f t="shared" si="15"/>
        <v>0</v>
      </c>
      <c r="P180" s="7"/>
      <c r="Q180" s="7">
        <v>1</v>
      </c>
      <c r="R180" s="7"/>
    </row>
    <row r="181" spans="1:18" x14ac:dyDescent="0.2">
      <c r="A181" s="5" t="s">
        <v>132</v>
      </c>
      <c r="B181" s="1" t="s">
        <v>289</v>
      </c>
      <c r="C181" s="1" t="s">
        <v>264</v>
      </c>
      <c r="D181" s="1" t="s">
        <v>7</v>
      </c>
      <c r="E181" s="1">
        <v>1</v>
      </c>
      <c r="F181" s="1">
        <v>669</v>
      </c>
      <c r="G181" s="1">
        <v>66.8</v>
      </c>
      <c r="H181" s="9">
        <f>48</f>
        <v>48</v>
      </c>
      <c r="I181" s="9">
        <f>H181/G181</f>
        <v>0.71856287425149701</v>
      </c>
      <c r="J181" s="1">
        <v>0</v>
      </c>
      <c r="K181" s="1">
        <v>0</v>
      </c>
      <c r="L181" s="1">
        <v>0</v>
      </c>
      <c r="M181" s="1">
        <v>1</v>
      </c>
      <c r="N181" s="1">
        <f t="shared" si="11"/>
        <v>1.4947683109118087E-3</v>
      </c>
      <c r="O181" s="8">
        <f t="shared" si="13"/>
        <v>1.4947683109118087E-3</v>
      </c>
      <c r="P181" s="1"/>
      <c r="Q181" s="4">
        <v>0.38919999999999999</v>
      </c>
      <c r="R181" s="1" t="s">
        <v>67</v>
      </c>
    </row>
    <row r="182" spans="1:18" x14ac:dyDescent="0.2">
      <c r="A182" s="5"/>
      <c r="B182" s="1" t="s">
        <v>291</v>
      </c>
      <c r="C182" s="1" t="s">
        <v>265</v>
      </c>
      <c r="D182" s="1" t="s">
        <v>7</v>
      </c>
      <c r="E182" s="1">
        <v>1</v>
      </c>
      <c r="F182" s="1">
        <v>47</v>
      </c>
      <c r="G182" s="1">
        <v>75</v>
      </c>
      <c r="I182" s="9"/>
      <c r="J182" s="1">
        <v>0</v>
      </c>
      <c r="K182" s="1">
        <v>0</v>
      </c>
      <c r="L182" s="1">
        <v>0</v>
      </c>
      <c r="M182" s="1">
        <v>0</v>
      </c>
      <c r="N182" s="1">
        <f t="shared" si="11"/>
        <v>0</v>
      </c>
      <c r="O182" s="8">
        <f t="shared" si="13"/>
        <v>0</v>
      </c>
      <c r="Q182" s="1">
        <v>1</v>
      </c>
    </row>
    <row r="183" spans="1:18" x14ac:dyDescent="0.2">
      <c r="A183" s="5"/>
      <c r="B183" s="1" t="s">
        <v>289</v>
      </c>
      <c r="C183" s="1" t="s">
        <v>265</v>
      </c>
      <c r="D183" s="1" t="s">
        <v>11</v>
      </c>
      <c r="E183" s="1">
        <v>1</v>
      </c>
      <c r="F183" s="1">
        <v>257</v>
      </c>
      <c r="G183" s="1">
        <v>31.5</v>
      </c>
      <c r="J183" s="1">
        <v>0</v>
      </c>
      <c r="K183" s="1">
        <v>0</v>
      </c>
      <c r="L183" s="1">
        <v>0</v>
      </c>
      <c r="M183" s="1">
        <v>0</v>
      </c>
      <c r="N183" s="1">
        <f t="shared" si="11"/>
        <v>0</v>
      </c>
      <c r="O183" s="8">
        <f t="shared" si="13"/>
        <v>0</v>
      </c>
      <c r="Q183" s="1">
        <v>1</v>
      </c>
    </row>
    <row r="184" spans="1:18" x14ac:dyDescent="0.2">
      <c r="A184" s="6"/>
      <c r="B184" s="7" t="s">
        <v>66</v>
      </c>
      <c r="C184" s="7" t="s">
        <v>266</v>
      </c>
      <c r="D184" s="7" t="s">
        <v>7</v>
      </c>
      <c r="E184" s="7">
        <v>1</v>
      </c>
      <c r="F184" s="7">
        <v>750</v>
      </c>
      <c r="G184" s="7">
        <v>60.1</v>
      </c>
      <c r="H184" s="11"/>
      <c r="I184" s="28"/>
      <c r="J184" s="7">
        <v>0</v>
      </c>
      <c r="K184" s="7">
        <v>0</v>
      </c>
      <c r="L184" s="7">
        <v>0</v>
      </c>
      <c r="M184" s="7">
        <v>0</v>
      </c>
      <c r="N184" s="7">
        <f t="shared" si="11"/>
        <v>0</v>
      </c>
      <c r="O184" s="14">
        <f t="shared" si="13"/>
        <v>0</v>
      </c>
      <c r="P184" s="24"/>
      <c r="Q184" s="7">
        <v>1</v>
      </c>
      <c r="R184" s="7" t="s">
        <v>67</v>
      </c>
    </row>
    <row r="185" spans="1:18" x14ac:dyDescent="0.2">
      <c r="A185" s="5" t="s">
        <v>313</v>
      </c>
      <c r="B185" s="1" t="s">
        <v>66</v>
      </c>
      <c r="C185" s="1" t="s">
        <v>314</v>
      </c>
      <c r="D185" s="1" t="s">
        <v>7</v>
      </c>
      <c r="E185" s="1">
        <v>1</v>
      </c>
      <c r="F185" s="1">
        <v>696</v>
      </c>
      <c r="G185" s="1">
        <v>59.5</v>
      </c>
      <c r="J185" s="1">
        <v>0</v>
      </c>
      <c r="K185" s="1">
        <v>0</v>
      </c>
      <c r="L185" s="1">
        <v>0</v>
      </c>
      <c r="M185" s="1">
        <v>0</v>
      </c>
      <c r="N185" s="1">
        <f t="shared" si="11"/>
        <v>0</v>
      </c>
      <c r="O185" s="8">
        <f t="shared" si="13"/>
        <v>0</v>
      </c>
      <c r="Q185" s="1">
        <v>1</v>
      </c>
      <c r="R185" s="1" t="s">
        <v>70</v>
      </c>
    </row>
    <row r="186" spans="1:18" x14ac:dyDescent="0.2">
      <c r="A186" s="5"/>
      <c r="B186" s="1" t="s">
        <v>66</v>
      </c>
      <c r="C186" s="1" t="s">
        <v>315</v>
      </c>
      <c r="D186" s="1" t="s">
        <v>7</v>
      </c>
      <c r="E186" s="1">
        <v>1</v>
      </c>
      <c r="F186" s="1">
        <v>161</v>
      </c>
      <c r="G186" s="1">
        <v>75.8</v>
      </c>
      <c r="I186" s="9"/>
      <c r="J186" s="1">
        <v>0</v>
      </c>
      <c r="K186" s="1">
        <v>0</v>
      </c>
      <c r="L186" s="1">
        <v>0</v>
      </c>
      <c r="M186" s="1">
        <v>0</v>
      </c>
      <c r="N186" s="1">
        <f t="shared" si="11"/>
        <v>0</v>
      </c>
      <c r="O186" s="8">
        <f t="shared" si="13"/>
        <v>0</v>
      </c>
      <c r="Q186" s="1">
        <v>1</v>
      </c>
      <c r="R186" s="1" t="s">
        <v>71</v>
      </c>
    </row>
    <row r="187" spans="1:18" x14ac:dyDescent="0.2">
      <c r="A187" s="5"/>
      <c r="B187" s="1" t="s">
        <v>66</v>
      </c>
      <c r="C187" s="1" t="s">
        <v>316</v>
      </c>
      <c r="D187" s="1" t="s">
        <v>7</v>
      </c>
      <c r="E187" s="1">
        <v>1</v>
      </c>
      <c r="F187" s="1">
        <v>998</v>
      </c>
      <c r="G187" s="1">
        <v>49.5</v>
      </c>
      <c r="I187" s="9"/>
      <c r="J187" s="1">
        <v>0</v>
      </c>
      <c r="K187" s="1">
        <v>0</v>
      </c>
      <c r="L187" s="1">
        <v>0</v>
      </c>
      <c r="M187" s="1">
        <v>0</v>
      </c>
      <c r="N187" s="1">
        <f t="shared" si="11"/>
        <v>0</v>
      </c>
      <c r="O187" s="8">
        <f t="shared" si="13"/>
        <v>0</v>
      </c>
      <c r="Q187" s="1">
        <v>1</v>
      </c>
    </row>
    <row r="188" spans="1:18" x14ac:dyDescent="0.2">
      <c r="A188" s="5"/>
      <c r="B188" s="1" t="s">
        <v>66</v>
      </c>
      <c r="C188" s="1" t="s">
        <v>317</v>
      </c>
      <c r="D188" s="1" t="s">
        <v>7</v>
      </c>
      <c r="E188" s="1">
        <v>1</v>
      </c>
      <c r="F188" s="1">
        <v>167</v>
      </c>
      <c r="G188" s="1">
        <v>72.8</v>
      </c>
      <c r="I188" s="9"/>
      <c r="J188" s="1">
        <v>0</v>
      </c>
      <c r="K188" s="1">
        <v>0</v>
      </c>
      <c r="L188" s="1">
        <v>0</v>
      </c>
      <c r="M188" s="1">
        <v>0</v>
      </c>
      <c r="N188" s="1">
        <f t="shared" si="11"/>
        <v>0</v>
      </c>
      <c r="O188" s="8">
        <f t="shared" si="13"/>
        <v>0</v>
      </c>
      <c r="Q188" s="1">
        <v>1</v>
      </c>
      <c r="R188" s="1" t="s">
        <v>72</v>
      </c>
    </row>
    <row r="189" spans="1:18" x14ac:dyDescent="0.2">
      <c r="A189" s="5"/>
      <c r="B189" s="1" t="s">
        <v>66</v>
      </c>
      <c r="C189" s="1" t="s">
        <v>318</v>
      </c>
      <c r="D189" s="1" t="s">
        <v>7</v>
      </c>
      <c r="E189" s="1">
        <v>1</v>
      </c>
      <c r="F189" s="1">
        <v>987</v>
      </c>
      <c r="G189" s="1">
        <v>66.7</v>
      </c>
      <c r="J189" s="1">
        <v>0</v>
      </c>
      <c r="K189" s="1">
        <v>0</v>
      </c>
      <c r="L189" s="1">
        <v>0</v>
      </c>
      <c r="M189" s="1">
        <v>0</v>
      </c>
      <c r="N189" s="1">
        <f t="shared" si="11"/>
        <v>0</v>
      </c>
      <c r="O189" s="8">
        <f t="shared" si="13"/>
        <v>0</v>
      </c>
      <c r="Q189" s="1">
        <v>1</v>
      </c>
    </row>
    <row r="190" spans="1:18" x14ac:dyDescent="0.2">
      <c r="A190" s="5"/>
      <c r="B190" s="1" t="s">
        <v>66</v>
      </c>
      <c r="C190" s="1" t="s">
        <v>319</v>
      </c>
      <c r="D190" s="1" t="s">
        <v>7</v>
      </c>
      <c r="E190" s="1">
        <v>1</v>
      </c>
      <c r="F190" s="1">
        <v>850</v>
      </c>
      <c r="G190" s="1">
        <v>66.2</v>
      </c>
      <c r="H190" s="9">
        <f>22</f>
        <v>22</v>
      </c>
      <c r="I190" s="9">
        <f>H190/G190</f>
        <v>0.33232628398791542</v>
      </c>
      <c r="J190" s="1">
        <v>0</v>
      </c>
      <c r="K190" s="1">
        <v>0</v>
      </c>
      <c r="L190" s="1">
        <v>0</v>
      </c>
      <c r="M190" s="1">
        <v>1</v>
      </c>
      <c r="N190" s="1">
        <f t="shared" si="11"/>
        <v>1.176470588235294E-3</v>
      </c>
      <c r="O190" s="8">
        <f t="shared" si="13"/>
        <v>1.176470588235294E-3</v>
      </c>
      <c r="P190" s="1"/>
      <c r="Q190" s="1">
        <v>0.45950000000000002</v>
      </c>
      <c r="R190" s="1" t="s">
        <v>63</v>
      </c>
    </row>
    <row r="191" spans="1:18" x14ac:dyDescent="0.2">
      <c r="A191" s="5"/>
      <c r="B191" s="1" t="s">
        <v>66</v>
      </c>
      <c r="C191" s="1" t="s">
        <v>320</v>
      </c>
      <c r="D191" s="1" t="s">
        <v>7</v>
      </c>
      <c r="E191" s="1">
        <v>2</v>
      </c>
      <c r="F191" s="1">
        <v>1726</v>
      </c>
      <c r="G191" s="1">
        <v>60.1</v>
      </c>
      <c r="H191" s="9">
        <f>32.6</f>
        <v>32.6</v>
      </c>
      <c r="I191" s="9">
        <f>H191/G191</f>
        <v>0.54242928452579031</v>
      </c>
      <c r="J191" s="1">
        <v>1</v>
      </c>
      <c r="K191" s="1">
        <v>0</v>
      </c>
      <c r="L191" s="1">
        <v>0</v>
      </c>
      <c r="M191" s="1">
        <v>4</v>
      </c>
      <c r="N191" s="1">
        <f t="shared" si="11"/>
        <v>2.8968713789107765E-3</v>
      </c>
      <c r="O191" s="8">
        <f t="shared" si="13"/>
        <v>2.8968713789107765E-3</v>
      </c>
      <c r="P191" s="1" t="s">
        <v>118</v>
      </c>
      <c r="Q191" s="1">
        <v>0.1653</v>
      </c>
      <c r="R191" s="1" t="s">
        <v>63</v>
      </c>
    </row>
    <row r="192" spans="1:18" x14ac:dyDescent="0.2">
      <c r="A192" s="6"/>
      <c r="B192" s="7" t="s">
        <v>66</v>
      </c>
      <c r="C192" s="7" t="s">
        <v>321</v>
      </c>
      <c r="D192" s="7" t="s">
        <v>7</v>
      </c>
      <c r="E192" s="7">
        <v>1</v>
      </c>
      <c r="F192" s="7">
        <v>949</v>
      </c>
      <c r="G192" s="7">
        <v>78.900000000000006</v>
      </c>
      <c r="H192" s="11">
        <f>34</f>
        <v>34</v>
      </c>
      <c r="I192" s="11">
        <f>H192/G192</f>
        <v>0.43092522179974646</v>
      </c>
      <c r="J192" s="7">
        <v>0</v>
      </c>
      <c r="K192" s="7">
        <v>0</v>
      </c>
      <c r="L192" s="7">
        <v>0</v>
      </c>
      <c r="M192" s="7">
        <v>1</v>
      </c>
      <c r="N192" s="7">
        <f t="shared" si="11"/>
        <v>1.053740779768177E-3</v>
      </c>
      <c r="O192" s="14">
        <f t="shared" si="13"/>
        <v>1.053740779768177E-3</v>
      </c>
      <c r="P192" s="7"/>
      <c r="Q192" s="7">
        <v>0.4869</v>
      </c>
      <c r="R192" s="7" t="s">
        <v>63</v>
      </c>
    </row>
    <row r="193" spans="1:18" x14ac:dyDescent="0.2">
      <c r="A193" s="3" t="s">
        <v>125</v>
      </c>
      <c r="B193" s="4" t="s">
        <v>2</v>
      </c>
      <c r="C193" s="4" t="s">
        <v>272</v>
      </c>
      <c r="D193" s="1" t="s">
        <v>7</v>
      </c>
      <c r="E193" s="1">
        <v>1</v>
      </c>
      <c r="F193" s="1">
        <v>902</v>
      </c>
      <c r="G193" s="1">
        <v>60.199999999999996</v>
      </c>
      <c r="J193" s="1">
        <v>0</v>
      </c>
      <c r="K193" s="1">
        <v>0</v>
      </c>
      <c r="L193" s="1">
        <v>0</v>
      </c>
      <c r="M193" s="1">
        <v>0</v>
      </c>
      <c r="N193" s="1">
        <f t="shared" si="11"/>
        <v>0</v>
      </c>
      <c r="O193" s="8">
        <f t="shared" si="13"/>
        <v>0</v>
      </c>
      <c r="R193" s="1" t="s">
        <v>73</v>
      </c>
    </row>
    <row r="194" spans="1:18" x14ac:dyDescent="0.2">
      <c r="A194" s="5"/>
      <c r="B194" s="1" t="s">
        <v>5</v>
      </c>
      <c r="C194" s="1" t="s">
        <v>273</v>
      </c>
      <c r="D194" s="1" t="s">
        <v>7</v>
      </c>
      <c r="E194" s="1">
        <v>2</v>
      </c>
      <c r="F194" s="1">
        <v>1195</v>
      </c>
      <c r="G194" s="1">
        <v>73</v>
      </c>
      <c r="J194" s="1">
        <v>0</v>
      </c>
      <c r="K194" s="1">
        <v>0</v>
      </c>
      <c r="L194" s="1">
        <v>0</v>
      </c>
      <c r="M194" s="1">
        <v>0</v>
      </c>
      <c r="N194" s="1">
        <f t="shared" si="11"/>
        <v>0</v>
      </c>
      <c r="O194" s="8">
        <f t="shared" si="13"/>
        <v>0</v>
      </c>
      <c r="Q194" s="1">
        <v>1</v>
      </c>
    </row>
    <row r="195" spans="1:18" x14ac:dyDescent="0.2">
      <c r="A195" s="5"/>
      <c r="B195" s="1" t="s">
        <v>2</v>
      </c>
      <c r="C195" s="1" t="s">
        <v>274</v>
      </c>
      <c r="D195" s="1" t="s">
        <v>7</v>
      </c>
      <c r="E195" s="1">
        <v>1</v>
      </c>
      <c r="F195" s="1">
        <v>1000</v>
      </c>
      <c r="G195" s="1">
        <v>69.8</v>
      </c>
      <c r="J195" s="1">
        <v>0</v>
      </c>
      <c r="K195" s="1">
        <v>0</v>
      </c>
      <c r="L195" s="1">
        <v>0</v>
      </c>
      <c r="M195" s="1">
        <v>0</v>
      </c>
      <c r="N195" s="1">
        <f t="shared" si="11"/>
        <v>0</v>
      </c>
      <c r="O195" s="8">
        <f t="shared" si="13"/>
        <v>0</v>
      </c>
      <c r="R195" s="1" t="s">
        <v>74</v>
      </c>
    </row>
    <row r="196" spans="1:18" x14ac:dyDescent="0.2">
      <c r="A196" s="5"/>
      <c r="B196" s="1" t="s">
        <v>5</v>
      </c>
      <c r="C196" s="1" t="s">
        <v>275</v>
      </c>
      <c r="D196" s="1" t="s">
        <v>7</v>
      </c>
      <c r="E196" s="1">
        <v>2</v>
      </c>
      <c r="F196" s="1">
        <v>1150</v>
      </c>
      <c r="G196" s="1">
        <v>81.599999999999994</v>
      </c>
      <c r="J196" s="1">
        <v>0</v>
      </c>
      <c r="K196" s="1">
        <v>0</v>
      </c>
      <c r="L196" s="1">
        <v>0</v>
      </c>
      <c r="M196" s="1">
        <v>0</v>
      </c>
      <c r="N196" s="1">
        <f t="shared" si="11"/>
        <v>0</v>
      </c>
      <c r="O196" s="8">
        <f t="shared" si="13"/>
        <v>0</v>
      </c>
      <c r="Q196" s="1">
        <v>1</v>
      </c>
    </row>
    <row r="197" spans="1:18" x14ac:dyDescent="0.2">
      <c r="A197" s="5"/>
      <c r="B197" s="1" t="s">
        <v>66</v>
      </c>
      <c r="C197" s="1" t="s">
        <v>276</v>
      </c>
      <c r="D197" s="1" t="s">
        <v>7</v>
      </c>
      <c r="E197" s="1">
        <v>1</v>
      </c>
      <c r="F197" s="1">
        <v>834</v>
      </c>
      <c r="G197" s="1">
        <v>48.6</v>
      </c>
      <c r="J197" s="1">
        <v>0</v>
      </c>
      <c r="K197" s="1">
        <v>0</v>
      </c>
      <c r="L197" s="1">
        <v>0</v>
      </c>
      <c r="M197" s="1">
        <v>0</v>
      </c>
      <c r="N197" s="1">
        <f t="shared" si="11"/>
        <v>0</v>
      </c>
      <c r="O197" s="8">
        <f t="shared" si="13"/>
        <v>0</v>
      </c>
      <c r="Q197" s="1">
        <v>1</v>
      </c>
      <c r="R197" s="1" t="s">
        <v>75</v>
      </c>
    </row>
    <row r="198" spans="1:18" x14ac:dyDescent="0.2">
      <c r="A198" s="6"/>
      <c r="B198" s="7" t="s">
        <v>66</v>
      </c>
      <c r="C198" s="7" t="s">
        <v>277</v>
      </c>
      <c r="D198" s="7" t="s">
        <v>7</v>
      </c>
      <c r="E198" s="7">
        <v>1</v>
      </c>
      <c r="F198" s="7">
        <v>1000</v>
      </c>
      <c r="G198" s="7">
        <v>66.2</v>
      </c>
      <c r="H198" s="11"/>
      <c r="I198" s="28"/>
      <c r="J198" s="7">
        <v>0</v>
      </c>
      <c r="K198" s="7">
        <v>0</v>
      </c>
      <c r="L198" s="7">
        <v>0</v>
      </c>
      <c r="M198" s="7">
        <v>0</v>
      </c>
      <c r="N198" s="7">
        <f t="shared" si="11"/>
        <v>0</v>
      </c>
      <c r="O198" s="14">
        <f t="shared" si="13"/>
        <v>0</v>
      </c>
      <c r="P198" s="24"/>
      <c r="Q198" s="7">
        <v>1</v>
      </c>
      <c r="R198" s="7" t="s">
        <v>76</v>
      </c>
    </row>
    <row r="200" spans="1:18" x14ac:dyDescent="0.2">
      <c r="E200" s="1" t="s">
        <v>77</v>
      </c>
      <c r="F200" s="1">
        <f>SUM(F5:F199)</f>
        <v>156616</v>
      </c>
      <c r="H200" s="9" t="s">
        <v>94</v>
      </c>
      <c r="I200" s="19">
        <f>AVERAGE(I47:I198)</f>
        <v>0.52894806301704445</v>
      </c>
      <c r="P200" s="1"/>
    </row>
  </sheetData>
  <mergeCells count="56">
    <mergeCell ref="Q151:Q152"/>
    <mergeCell ref="R151:R152"/>
    <mergeCell ref="A3:A4"/>
    <mergeCell ref="B3:B4"/>
    <mergeCell ref="C3:C4"/>
    <mergeCell ref="D3:D4"/>
    <mergeCell ref="A16:A17"/>
    <mergeCell ref="C16:C17"/>
    <mergeCell ref="D16:D17"/>
    <mergeCell ref="B16:B17"/>
    <mergeCell ref="E3:E4"/>
    <mergeCell ref="F3:F4"/>
    <mergeCell ref="G3:H3"/>
    <mergeCell ref="I3:I4"/>
    <mergeCell ref="J3:M3"/>
    <mergeCell ref="N3:N4"/>
    <mergeCell ref="N16:N17"/>
    <mergeCell ref="O16:O17"/>
    <mergeCell ref="E16:E17"/>
    <mergeCell ref="F16:F17"/>
    <mergeCell ref="G16:H16"/>
    <mergeCell ref="I16:I17"/>
    <mergeCell ref="J16:M16"/>
    <mergeCell ref="F43:F44"/>
    <mergeCell ref="G43:H43"/>
    <mergeCell ref="I43:I44"/>
    <mergeCell ref="J43:M43"/>
    <mergeCell ref="N43:N44"/>
    <mergeCell ref="A43:A44"/>
    <mergeCell ref="B43:B44"/>
    <mergeCell ref="C43:C44"/>
    <mergeCell ref="D43:D44"/>
    <mergeCell ref="E43:E44"/>
    <mergeCell ref="R43:R44"/>
    <mergeCell ref="O43:O44"/>
    <mergeCell ref="R3:R4"/>
    <mergeCell ref="R16:R17"/>
    <mergeCell ref="Q3:Q4"/>
    <mergeCell ref="O3:O4"/>
    <mergeCell ref="P3:P4"/>
    <mergeCell ref="P43:P44"/>
    <mergeCell ref="Q43:Q44"/>
    <mergeCell ref="P16:P17"/>
    <mergeCell ref="Q16:Q17"/>
    <mergeCell ref="A151:A152"/>
    <mergeCell ref="B151:B152"/>
    <mergeCell ref="C151:C152"/>
    <mergeCell ref="D151:D152"/>
    <mergeCell ref="E151:E152"/>
    <mergeCell ref="O151:O152"/>
    <mergeCell ref="P151:P152"/>
    <mergeCell ref="F151:F152"/>
    <mergeCell ref="G151:H151"/>
    <mergeCell ref="I151:I152"/>
    <mergeCell ref="J151:M151"/>
    <mergeCell ref="N151:N15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ingle mutant scree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0-08T11:05:48Z</dcterms:created>
  <dcterms:modified xsi:type="dcterms:W3CDTF">2022-04-26T17:08:48Z</dcterms:modified>
</cp:coreProperties>
</file>